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F:\2022 Novel genes\New Submission 2024\1-Revised documents\"/>
    </mc:Choice>
  </mc:AlternateContent>
  <bookViews>
    <workbookView xWindow="-105" yWindow="-105" windowWidth="19440" windowHeight="10320" tabRatio="512" activeTab="5"/>
  </bookViews>
  <sheets>
    <sheet name="Fig. 4A" sheetId="2" r:id="rId1"/>
    <sheet name="Fig.4B" sheetId="1" r:id="rId2"/>
    <sheet name="Fig. 5B" sheetId="3" r:id="rId3"/>
    <sheet name="Fig. 7B" sheetId="5" r:id="rId4"/>
    <sheet name="Supplemental Figure 23A" sheetId="6" r:id="rId5"/>
    <sheet name="Supplemental Figure 23B" sheetId="8" r:id="rId6"/>
  </sheets>
  <definedNames>
    <definedName name="_xlnm.Print_Area" localSheetId="1">Fig.4B!$T$2:$T$7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8" l="1"/>
  <c r="D10" i="8"/>
  <c r="E10" i="8"/>
  <c r="I10" i="8"/>
  <c r="J10" i="8"/>
  <c r="K10" i="8"/>
  <c r="C11" i="8"/>
  <c r="D11" i="8"/>
  <c r="I11" i="8"/>
  <c r="J11" i="8"/>
  <c r="D17" i="6"/>
  <c r="C17" i="6"/>
  <c r="B17" i="6"/>
  <c r="D16" i="6"/>
  <c r="C16" i="6"/>
  <c r="B16" i="6"/>
  <c r="J14" i="6"/>
  <c r="I14" i="6"/>
  <c r="H14" i="6"/>
  <c r="J13" i="6"/>
  <c r="I13" i="6"/>
  <c r="H13" i="6"/>
  <c r="E34" i="3" l="1"/>
  <c r="H33" i="3"/>
  <c r="G33" i="3"/>
  <c r="F33" i="3"/>
  <c r="E33" i="3"/>
  <c r="H32" i="3"/>
  <c r="G32" i="3"/>
  <c r="F32" i="3"/>
  <c r="E32" i="3"/>
  <c r="H27" i="3"/>
  <c r="G27" i="3"/>
  <c r="F27" i="3"/>
  <c r="E27" i="3"/>
  <c r="H26" i="3"/>
  <c r="G26" i="3"/>
  <c r="F26" i="3"/>
  <c r="E26" i="3"/>
  <c r="H25" i="3"/>
  <c r="G25" i="3"/>
  <c r="F25" i="3"/>
  <c r="E25" i="3"/>
  <c r="D35" i="2" l="1"/>
  <c r="D34" i="2"/>
  <c r="L76" i="2"/>
  <c r="K76" i="2"/>
  <c r="L74" i="2"/>
  <c r="K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74" i="2" l="1"/>
  <c r="M76" i="2"/>
  <c r="L129" i="1"/>
  <c r="L132" i="1"/>
  <c r="L131" i="1"/>
  <c r="L130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K133" i="1"/>
  <c r="J133" i="1"/>
  <c r="D75" i="1"/>
  <c r="L133" i="1" l="1"/>
  <c r="L135" i="1"/>
  <c r="E72" i="1" l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75" i="1" l="1"/>
  <c r="E73" i="1"/>
  <c r="D73" i="1" l="1"/>
  <c r="C73" i="1"/>
  <c r="C75" i="1" l="1"/>
</calcChain>
</file>

<file path=xl/sharedStrings.xml><?xml version="1.0" encoding="utf-8"?>
<sst xmlns="http://schemas.openxmlformats.org/spreadsheetml/2006/main" count="498" uniqueCount="245">
  <si>
    <t>RHM</t>
  </si>
  <si>
    <t>HM</t>
  </si>
  <si>
    <t>MC</t>
  </si>
  <si>
    <t>VDV-1</t>
  </si>
  <si>
    <t>Total N. of patients</t>
  </si>
  <si>
    <t>unexplained</t>
  </si>
  <si>
    <t>Average</t>
  </si>
  <si>
    <t>Sum of PL +LB</t>
  </si>
  <si>
    <t>7 HM</t>
  </si>
  <si>
    <t>3 HM</t>
  </si>
  <si>
    <t>2 HM</t>
  </si>
  <si>
    <t>3 CHM</t>
  </si>
  <si>
    <t>2 PHM</t>
  </si>
  <si>
    <t>2 CHM</t>
  </si>
  <si>
    <t>3 CHM,5 MC,2 LB</t>
  </si>
  <si>
    <t>4 CHM,2 MC,LB</t>
  </si>
  <si>
    <t>3 MC,3 CHM</t>
  </si>
  <si>
    <t>3 MC,2 HM,MC</t>
  </si>
  <si>
    <t>2 PHM,2 MC,2 LB (ovulation induction)</t>
  </si>
  <si>
    <t>2 LB,MC,3 PHM,Pregnant</t>
  </si>
  <si>
    <t>2 HM,2 MC</t>
  </si>
  <si>
    <t>2 MC,2 HM</t>
  </si>
  <si>
    <t>2 CHM,2 MC</t>
  </si>
  <si>
    <t>2 HM,MC,LB</t>
  </si>
  <si>
    <t>2 CHM,HM,LB</t>
  </si>
  <si>
    <t>3 CHM,LB</t>
  </si>
  <si>
    <t>MC,LB,PHM/MC,twin (fetus + CHM)</t>
  </si>
  <si>
    <t>HM,MC,PHM</t>
  </si>
  <si>
    <t>2 CHM,twins-2 LB</t>
  </si>
  <si>
    <t>2 HM,LB</t>
  </si>
  <si>
    <t>LB,PHM,PHM (dizygotic twins)</t>
  </si>
  <si>
    <t>2 LB,2 CHM</t>
  </si>
  <si>
    <t>CHM,PHM</t>
  </si>
  <si>
    <t>HM,twin (HM+fetus)</t>
  </si>
  <si>
    <t>HM,CHM</t>
  </si>
  <si>
    <t>PHM,CHM</t>
  </si>
  <si>
    <t>2 HM,2 failed IVF</t>
  </si>
  <si>
    <t>MC,2 HM</t>
  </si>
  <si>
    <t>4 CHM</t>
  </si>
  <si>
    <t>MC,3 CHM</t>
  </si>
  <si>
    <t>Reproductive outcomes</t>
  </si>
  <si>
    <t>Patient ID</t>
  </si>
  <si>
    <t>Patients who have remained negative for biallelic defects in all known genes for recurrent HM and reproductive failure</t>
  </si>
  <si>
    <t>N. of LB</t>
  </si>
  <si>
    <r>
      <t xml:space="preserve">Patients with biallelic </t>
    </r>
    <r>
      <rPr>
        <b/>
        <i/>
        <sz val="10"/>
        <color theme="1"/>
        <rFont val="Times New Roman"/>
        <family val="1"/>
      </rPr>
      <t>NLRP7</t>
    </r>
    <r>
      <rPr>
        <b/>
        <sz val="10"/>
        <color theme="1"/>
        <rFont val="Times New Roman"/>
        <family val="1"/>
      </rPr>
      <t xml:space="preserve"> mutations</t>
    </r>
  </si>
  <si>
    <t>LB-IUGR,SB,END,PHM,2 HM,CHM,MC,PHM</t>
  </si>
  <si>
    <t>5 MC,SB-preclampsia-SGA,2 HM,3 MC,3 HM,PHM</t>
  </si>
  <si>
    <t>II-2</t>
  </si>
  <si>
    <t>II-3</t>
  </si>
  <si>
    <t>3 CHM,HM</t>
  </si>
  <si>
    <t>II-8</t>
  </si>
  <si>
    <t>CHM,HM</t>
  </si>
  <si>
    <t>MC,13 HM</t>
  </si>
  <si>
    <t>4 MC,5 HM,MC</t>
  </si>
  <si>
    <t>5 HM</t>
  </si>
  <si>
    <t>4 HM,PHM</t>
  </si>
  <si>
    <t>HM,2 PHM</t>
  </si>
  <si>
    <t>2 PHM,MC,PHM</t>
  </si>
  <si>
    <t>PHM,CHM,HM</t>
  </si>
  <si>
    <t>PHM,2 MC,PHM</t>
  </si>
  <si>
    <t>BO,2 HM</t>
  </si>
  <si>
    <t>2 BO,5 HM</t>
  </si>
  <si>
    <t>MC,HM,PHM,LB</t>
  </si>
  <si>
    <t>3 HM,MC,HM</t>
  </si>
  <si>
    <t>4 HM,PHM,2 MC</t>
  </si>
  <si>
    <t>MC,HM,SB,PHM,MC</t>
  </si>
  <si>
    <t>MC,2 PHM</t>
  </si>
  <si>
    <t>CHM,MC,CHM,HM,CHM</t>
  </si>
  <si>
    <t xml:space="preserve">2 HM,MC,2 HM,IVF-PGD-HM,2 HM </t>
  </si>
  <si>
    <t>PHM,BO,2 MC,HM,MC,CHM</t>
  </si>
  <si>
    <t>2 CHM ,failed ART,CHM</t>
  </si>
  <si>
    <t>2 HM,MC,SB ,MC,CHM</t>
  </si>
  <si>
    <t>792 /77</t>
  </si>
  <si>
    <t>4 HM</t>
  </si>
  <si>
    <t>3 HM,LB</t>
  </si>
  <si>
    <t>PHM,MC,3 PHM</t>
  </si>
  <si>
    <t>MC,CHM,2 PHM</t>
  </si>
  <si>
    <t>MC,2 HM,MC,CHM,PHM</t>
  </si>
  <si>
    <t>CHM,MC,2 CHM</t>
  </si>
  <si>
    <t>PHM,7 MC,MC (twin),MC,twins (HM and fetus),MC</t>
  </si>
  <si>
    <t>HM,MC,HM,PHM,MC,HM,PHM</t>
  </si>
  <si>
    <t>2 PHM,3 HM</t>
  </si>
  <si>
    <t>3 HM,HM (twins)</t>
  </si>
  <si>
    <t>2 HM,CHM,2 HM</t>
  </si>
  <si>
    <t>PHM,BO,PHM</t>
  </si>
  <si>
    <t>MC,MC,HM</t>
  </si>
  <si>
    <t>2 HM,MC</t>
  </si>
  <si>
    <t>6 PHM</t>
  </si>
  <si>
    <t>3 CHM,LB,CHM,LB</t>
  </si>
  <si>
    <t>2 MC,2 CHM,MC,CHM</t>
  </si>
  <si>
    <t>2 CHM,PHM</t>
  </si>
  <si>
    <t>eTOP,2 CHM,several failed IVF</t>
  </si>
  <si>
    <t xml:space="preserve"> 11 HM</t>
  </si>
  <si>
    <t>13 HM</t>
  </si>
  <si>
    <t>HM-IM,2 HM</t>
  </si>
  <si>
    <t>2 HM,END-preeclampsia,LB</t>
  </si>
  <si>
    <t xml:space="preserve">4 CHM </t>
  </si>
  <si>
    <t>MC,5 HM</t>
  </si>
  <si>
    <t>9 HM</t>
  </si>
  <si>
    <t>HM,2 MC/HM,MC/HM,2 PHM</t>
  </si>
  <si>
    <t>4 HM,MC</t>
  </si>
  <si>
    <t>SB,3 CHM,IM,LB,MC,HM</t>
  </si>
  <si>
    <t>2 CHM,3 PHM</t>
  </si>
  <si>
    <t>16 CHM</t>
  </si>
  <si>
    <t>6 CHM,BO,CHM</t>
  </si>
  <si>
    <t>2 HM,MC,HM,MC,PHM,MC</t>
  </si>
  <si>
    <t>3 PHM,MC</t>
  </si>
  <si>
    <t>3 HM,MC</t>
  </si>
  <si>
    <t>9 HM,ICSI-HM,HM</t>
  </si>
  <si>
    <t>2 HM,2 MC,2 HM</t>
  </si>
  <si>
    <t>eTOP,MC,2 CHM</t>
  </si>
  <si>
    <t>5 CHM</t>
  </si>
  <si>
    <t>2 HM,PHM,CHM,2 Failed IVF,PHM</t>
  </si>
  <si>
    <t>14 HM</t>
  </si>
  <si>
    <t>7 CHM</t>
  </si>
  <si>
    <t>5 HM,MC</t>
  </si>
  <si>
    <t>MC,2 HM,MC,HM</t>
  </si>
  <si>
    <t xml:space="preserve">3 HM </t>
  </si>
  <si>
    <t xml:space="preserve"> MC,2 HM</t>
  </si>
  <si>
    <t xml:space="preserve">7 HM </t>
  </si>
  <si>
    <t>3 CHM,BO,3 CHM</t>
  </si>
  <si>
    <t>HM,MC,2 PHM</t>
  </si>
  <si>
    <t>3 HM,IVF-HM</t>
  </si>
  <si>
    <t>HM,PHM,MC</t>
  </si>
  <si>
    <t>2 MC,PHM,CHM,PHM,MC</t>
  </si>
  <si>
    <t>No patient DNA</t>
  </si>
  <si>
    <t>2 eTOP, PHM,CP,MC</t>
  </si>
  <si>
    <t>CHM,MC,PHM</t>
  </si>
  <si>
    <t>CHM,MC,CHM</t>
  </si>
  <si>
    <t>PHM,BO,eTOP,PHM</t>
  </si>
  <si>
    <t>6 HM,Failed IVF</t>
  </si>
  <si>
    <t>HM,Induction-IUI-HM,HM</t>
  </si>
  <si>
    <t>8 HM</t>
  </si>
  <si>
    <t>5 HM,PHM,failed IVF with donor ovum</t>
  </si>
  <si>
    <t>11 HM</t>
  </si>
  <si>
    <t>Subtotal</t>
  </si>
  <si>
    <t>Number of all forms of PL</t>
  </si>
  <si>
    <r>
      <t xml:space="preserve">Patients with biallelic </t>
    </r>
    <r>
      <rPr>
        <b/>
        <i/>
        <sz val="10"/>
        <rFont val="Times New Roman"/>
        <family val="1"/>
      </rPr>
      <t xml:space="preserve">KHDC3L </t>
    </r>
    <r>
      <rPr>
        <b/>
        <sz val="10"/>
        <rFont val="Times New Roman"/>
        <family val="1"/>
      </rPr>
      <t>mutations</t>
    </r>
  </si>
  <si>
    <t>N.of all forms of PL</t>
  </si>
  <si>
    <t>several MC unknown number</t>
  </si>
  <si>
    <t>2 LB,CHM,CHM,PHM,MC</t>
  </si>
  <si>
    <t>2 PHM,1 MC,1 CP,LB</t>
  </si>
  <si>
    <t>LB,2 CHM,2 MC</t>
  </si>
  <si>
    <t>2 MC,MC,CHM,MC,Mosaic-CHM,2 LB</t>
  </si>
  <si>
    <t>2 PHM,CHM,LB</t>
  </si>
  <si>
    <t>LB,MC,PHM,PHM</t>
  </si>
  <si>
    <t>LB,2 CHM,MC</t>
  </si>
  <si>
    <t>MC,PHM,PHM,LB</t>
  </si>
  <si>
    <t>2 LB,PHM,PHM</t>
  </si>
  <si>
    <t>LB,2 PHM,LB</t>
  </si>
  <si>
    <t>LB,HM,CHM</t>
  </si>
  <si>
    <t>CHM,CHM,</t>
  </si>
  <si>
    <t>HM, CHM</t>
  </si>
  <si>
    <t>LB,CHM,CHM</t>
  </si>
  <si>
    <t>3 LB,3 CHM</t>
  </si>
  <si>
    <t>2  PHM,2 MC</t>
  </si>
  <si>
    <t>HM,PHM,PHM (with fetus),PHM (with fetus),LB,LB</t>
  </si>
  <si>
    <t>6 HM,IVF-1 embryo tranfer-no pregnancy</t>
  </si>
  <si>
    <t>CHM,PHM,LB,PHM,MC,Dizygotic twins</t>
  </si>
  <si>
    <t>MC,PHM,HM,5 MC,HM,CHM</t>
  </si>
  <si>
    <t>PHM,PHM</t>
  </si>
  <si>
    <t>N, stands for number; HM, hydatidiform mole, PHM, partial HM; CHM, complete HM; IM, invasive HM; CP, chemical pregnancy; BO, blighted ovum; MC, miscarriage; EP, ectopic pregnancy; LB, live birth; IUGR, intra-uterine growth restriction; SB, stillbirth; END, early neonatal death; eTOP, elective termination of pregnancy; Assisted reproductive technologies; IUI, intra uterine insemination; IVF, in vitro fertilization; ICSI, intra-cytoplamic sperm injection; F-, failed ; TOPabn, termination of pregnancy because of fetal abnormalities; RHM, recurrent HM and is used when the number is unknown.</t>
  </si>
  <si>
    <t>PL</t>
  </si>
  <si>
    <t>LB</t>
  </si>
  <si>
    <t>PL+LB</t>
  </si>
  <si>
    <t>Biallelic</t>
  </si>
  <si>
    <t>MedCalc' s Fisher exact probability</t>
  </si>
  <si>
    <t>References</t>
  </si>
  <si>
    <t>Gene</t>
  </si>
  <si>
    <t>All forms of PL</t>
  </si>
  <si>
    <t>Current study</t>
  </si>
  <si>
    <t>FOXL2</t>
  </si>
  <si>
    <t xml:space="preserve">CHM,MC,CHM,LB,SB,MC,3 CHM,MC </t>
  </si>
  <si>
    <t>MAJIN</t>
  </si>
  <si>
    <t>KASH5</t>
  </si>
  <si>
    <t>2 HM,2 MC,HM</t>
  </si>
  <si>
    <t>SYCP2</t>
  </si>
  <si>
    <t>HFM1</t>
  </si>
  <si>
    <t>MEIOB</t>
  </si>
  <si>
    <t>6 MC,HM</t>
  </si>
  <si>
    <t>Nguyen et al., 2018, AJHG</t>
  </si>
  <si>
    <t>MEI1</t>
  </si>
  <si>
    <t>4 MC,4 AnCHM</t>
  </si>
  <si>
    <t>1660 (sister 1)</t>
  </si>
  <si>
    <t>3 MC</t>
  </si>
  <si>
    <t>1661 (sister 2)</t>
  </si>
  <si>
    <t>880 Mei1</t>
  </si>
  <si>
    <t>6 MC,AnCHM</t>
  </si>
  <si>
    <t>TOP6BL</t>
  </si>
  <si>
    <t>HM74</t>
  </si>
  <si>
    <t xml:space="preserve">TOP6BL </t>
  </si>
  <si>
    <t xml:space="preserve">REC114 </t>
  </si>
  <si>
    <t>Total N of their pregnancies</t>
  </si>
  <si>
    <t>Patients with biallelic defects underlying their AnCHM</t>
  </si>
  <si>
    <t>Unexplained patients</t>
  </si>
  <si>
    <t>Number of patients</t>
  </si>
  <si>
    <t>Total number of pregnancies</t>
  </si>
  <si>
    <t xml:space="preserve">Patients with bialellic NLRP7 &amp; KHDC3L </t>
  </si>
  <si>
    <t>Chi square test p=0.019</t>
  </si>
  <si>
    <t>Number of pregnanncies in unexplained patients who have remained negative for biallelic defects in all known genes for RHM and reproductive failure</t>
  </si>
  <si>
    <r>
      <t xml:space="preserve">Number of pregnancies from patients with RHM and biallelic mutations in </t>
    </r>
    <r>
      <rPr>
        <b/>
        <i/>
        <sz val="10"/>
        <color theme="1"/>
        <rFont val="Times New Roman"/>
        <family val="1"/>
      </rPr>
      <t xml:space="preserve">NLRP7 </t>
    </r>
    <r>
      <rPr>
        <b/>
        <sz val="10"/>
        <color theme="1"/>
        <rFont val="Times New Roman"/>
        <family val="1"/>
      </rPr>
      <t xml:space="preserve">or </t>
    </r>
    <r>
      <rPr>
        <b/>
        <i/>
        <sz val="10"/>
        <color theme="1"/>
        <rFont val="Times New Roman"/>
        <family val="1"/>
      </rPr>
      <t>KHDC3L</t>
    </r>
  </si>
  <si>
    <t>Supplemental data values</t>
  </si>
  <si>
    <t>17.5 dpc</t>
  </si>
  <si>
    <t>Total #</t>
  </si>
  <si>
    <t>MPI substage</t>
  </si>
  <si>
    <t>Genotype</t>
  </si>
  <si>
    <t>#female</t>
  </si>
  <si>
    <t>oocytes</t>
  </si>
  <si>
    <t>Leptotene</t>
  </si>
  <si>
    <t>Zygotene</t>
  </si>
  <si>
    <t>Pachytene</t>
  </si>
  <si>
    <t>Diplotene</t>
  </si>
  <si>
    <r>
      <t>Hfm1</t>
    </r>
    <r>
      <rPr>
        <i/>
        <vertAlign val="superscript"/>
        <sz val="11"/>
        <color rgb="FF000000"/>
        <rFont val="Calibri"/>
        <family val="2"/>
        <scheme val="minor"/>
      </rPr>
      <t>+/+</t>
    </r>
  </si>
  <si>
    <r>
      <t>Hfm1</t>
    </r>
    <r>
      <rPr>
        <i/>
        <vertAlign val="superscript"/>
        <sz val="11"/>
        <color rgb="FF000000"/>
        <rFont val="Calibri"/>
        <family val="2"/>
        <scheme val="minor"/>
      </rPr>
      <t>+/-</t>
    </r>
  </si>
  <si>
    <r>
      <t>Hfm1</t>
    </r>
    <r>
      <rPr>
        <i/>
        <vertAlign val="superscript"/>
        <sz val="11"/>
        <color rgb="FF000000"/>
        <rFont val="Calibri"/>
        <family val="2"/>
        <scheme val="minor"/>
      </rPr>
      <t>-/-</t>
    </r>
  </si>
  <si>
    <t>18.5 dpc</t>
  </si>
  <si>
    <t>Converted to %</t>
  </si>
  <si>
    <t>IVM (h)</t>
  </si>
  <si>
    <t>Total # oocytes</t>
  </si>
  <si>
    <t>Meiotic stage</t>
  </si>
  <si>
    <t>#females</t>
  </si>
  <si>
    <t>GV</t>
  </si>
  <si>
    <t>MI</t>
  </si>
  <si>
    <t>AI</t>
  </si>
  <si>
    <t>TI</t>
  </si>
  <si>
    <t>MII</t>
  </si>
  <si>
    <t>MII*</t>
  </si>
  <si>
    <t>others</t>
  </si>
  <si>
    <t>dead</t>
  </si>
  <si>
    <r>
      <t>Hfm1</t>
    </r>
    <r>
      <rPr>
        <i/>
        <vertAlign val="superscript"/>
        <sz val="11"/>
        <color rgb="FF000000"/>
        <rFont val="Calibri"/>
        <family val="2"/>
        <scheme val="minor"/>
      </rPr>
      <t>-/-</t>
    </r>
    <r>
      <rPr>
        <sz val="11"/>
        <color rgb="FF000000"/>
        <rFont val="Calibri"/>
        <family val="2"/>
        <scheme val="minor"/>
      </rPr>
      <t xml:space="preserve"> (DO)</t>
    </r>
  </si>
  <si>
    <t>Ovary weight (mg)</t>
  </si>
  <si>
    <t>Number of oocytes/female</t>
  </si>
  <si>
    <t>HFM1+/+</t>
  </si>
  <si>
    <t>HFM1+/-</t>
  </si>
  <si>
    <t>HFM1-/-</t>
  </si>
  <si>
    <t>Mean</t>
  </si>
  <si>
    <t>SD</t>
  </si>
  <si>
    <t>MAJIN+/+</t>
  </si>
  <si>
    <t>MAJIN+/-</t>
  </si>
  <si>
    <t>MAJIN-/-</t>
  </si>
  <si>
    <r>
      <t>MAJIN</t>
    </r>
    <r>
      <rPr>
        <vertAlign val="superscript"/>
        <sz val="11"/>
        <rFont val="Calibri"/>
        <family val="2"/>
        <scheme val="minor"/>
      </rPr>
      <t>+/+</t>
    </r>
  </si>
  <si>
    <r>
      <t>MAJIN</t>
    </r>
    <r>
      <rPr>
        <vertAlign val="superscript"/>
        <sz val="11"/>
        <rFont val="Calibri"/>
        <family val="2"/>
        <scheme val="minor"/>
      </rPr>
      <t>+/-</t>
    </r>
  </si>
  <si>
    <r>
      <t>MAJIN</t>
    </r>
    <r>
      <rPr>
        <vertAlign val="superscript"/>
        <sz val="11"/>
        <rFont val="Calibri"/>
        <family val="2"/>
        <scheme val="minor"/>
      </rPr>
      <t>-/-</t>
    </r>
  </si>
  <si>
    <r>
      <t xml:space="preserve">Supplorting Data values on </t>
    </r>
    <r>
      <rPr>
        <b/>
        <i/>
        <sz val="11"/>
        <color theme="1"/>
        <rFont val="Calibri"/>
        <family val="2"/>
        <scheme val="minor"/>
      </rPr>
      <t>MAJIN</t>
    </r>
  </si>
  <si>
    <r>
      <t xml:space="preserve">Supplorting Data values on </t>
    </r>
    <r>
      <rPr>
        <b/>
        <i/>
        <sz val="11"/>
        <color theme="1"/>
        <rFont val="Calibri"/>
        <family val="2"/>
        <scheme val="minor"/>
      </rPr>
      <t>Hfm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Times New Roman"/>
      <family val="1"/>
    </font>
    <font>
      <b/>
      <sz val="10"/>
      <color rgb="FF000000"/>
      <name val="Arial"/>
      <family val="2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3">
    <xf numFmtId="0" fontId="0" fillId="0" borderId="0" xfId="0"/>
    <xf numFmtId="0" fontId="2" fillId="0" borderId="0" xfId="0" applyFont="1" applyBorder="1" applyAlignment="1">
      <alignment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2" fontId="6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5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2" fontId="6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8" fillId="0" borderId="0" xfId="0" applyFont="1"/>
    <xf numFmtId="0" fontId="0" fillId="0" borderId="0" xfId="0" applyFont="1"/>
    <xf numFmtId="0" fontId="5" fillId="0" borderId="0" xfId="0" applyFont="1"/>
    <xf numFmtId="0" fontId="10" fillId="0" borderId="0" xfId="0" applyFont="1" applyFill="1" applyAlignment="1">
      <alignment horizontal="left" vertical="center"/>
    </xf>
    <xf numFmtId="0" fontId="11" fillId="0" borderId="0" xfId="0" applyFont="1"/>
    <xf numFmtId="0" fontId="5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2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/>
    </xf>
    <xf numFmtId="0" fontId="1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Font="1" applyAlignment="1">
      <alignment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14" fillId="0" borderId="0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1" xfId="0" applyBorder="1"/>
    <xf numFmtId="164" fontId="16" fillId="0" borderId="0" xfId="0" applyNumberFormat="1" applyFont="1" applyFill="1" applyBorder="1" applyAlignment="1">
      <alignment horizontal="center"/>
    </xf>
    <xf numFmtId="0" fontId="15" fillId="3" borderId="1" xfId="0" applyFont="1" applyFill="1" applyBorder="1" applyAlignment="1">
      <alignment horizontal="center"/>
    </xf>
  </cellXfs>
  <cellStyles count="2">
    <cellStyle name="Normal" xfId="0" builtinId="0"/>
    <cellStyle name="Normal 3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0000"/>
      <color rgb="FF92D050"/>
      <color rgb="FF0066CC"/>
      <color rgb="FF6666FF"/>
      <color rgb="FF3399FF"/>
      <color rgb="FF0033CC"/>
      <color rgb="FF00CC00"/>
      <color rgb="FF66FF66"/>
      <color rgb="FF0066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6"/>
  <sheetViews>
    <sheetView workbookViewId="0">
      <selection activeCell="D35" sqref="D35"/>
    </sheetView>
  </sheetViews>
  <sheetFormatPr defaultRowHeight="12.75" x14ac:dyDescent="0.2"/>
  <cols>
    <col min="1" max="1" width="27.28515625" style="43" customWidth="1"/>
    <col min="2" max="2" width="11.85546875" style="43" customWidth="1"/>
    <col min="3" max="3" width="9.140625" style="43"/>
    <col min="4" max="4" width="30.7109375" style="43" customWidth="1"/>
    <col min="5" max="5" width="12.140625" style="43" customWidth="1"/>
    <col min="6" max="6" width="9.140625" style="43"/>
    <col min="7" max="7" width="12.42578125" style="43" customWidth="1"/>
    <col min="8" max="8" width="9.140625" style="43"/>
    <col min="9" max="9" width="11.140625" style="43" customWidth="1"/>
    <col min="10" max="10" width="39.140625" style="43" customWidth="1"/>
    <col min="11" max="11" width="19" style="43" customWidth="1"/>
    <col min="12" max="12" width="9.140625" style="43"/>
    <col min="13" max="13" width="15" style="43" customWidth="1"/>
    <col min="14" max="16384" width="9.140625" style="43"/>
  </cols>
  <sheetData>
    <row r="2" spans="1:13" x14ac:dyDescent="0.2">
      <c r="A2" s="28" t="s">
        <v>193</v>
      </c>
      <c r="B2" s="28"/>
      <c r="C2" s="6"/>
      <c r="D2" s="6"/>
      <c r="E2" s="7"/>
      <c r="F2" s="7"/>
      <c r="G2" s="7"/>
      <c r="I2" s="28" t="s">
        <v>42</v>
      </c>
      <c r="J2" s="6"/>
      <c r="K2" s="7"/>
      <c r="L2" s="7"/>
      <c r="M2" s="7"/>
    </row>
    <row r="3" spans="1:13" x14ac:dyDescent="0.2">
      <c r="A3" s="6" t="s">
        <v>167</v>
      </c>
      <c r="B3" s="6" t="s">
        <v>41</v>
      </c>
      <c r="C3" s="6" t="s">
        <v>168</v>
      </c>
      <c r="D3" s="6" t="s">
        <v>40</v>
      </c>
      <c r="E3" s="7" t="s">
        <v>169</v>
      </c>
      <c r="F3" s="7" t="s">
        <v>163</v>
      </c>
      <c r="G3" s="7" t="s">
        <v>7</v>
      </c>
      <c r="I3" s="46" t="s">
        <v>41</v>
      </c>
      <c r="J3" s="46" t="s">
        <v>40</v>
      </c>
      <c r="K3" s="47" t="s">
        <v>138</v>
      </c>
      <c r="L3" s="48" t="s">
        <v>43</v>
      </c>
      <c r="M3" s="47" t="s">
        <v>7</v>
      </c>
    </row>
    <row r="4" spans="1:13" x14ac:dyDescent="0.2">
      <c r="A4" s="3" t="s">
        <v>170</v>
      </c>
      <c r="B4" s="15">
        <v>1690</v>
      </c>
      <c r="C4" s="44" t="s">
        <v>171</v>
      </c>
      <c r="D4" s="15" t="s">
        <v>172</v>
      </c>
      <c r="E4" s="17">
        <v>9</v>
      </c>
      <c r="F4" s="17">
        <v>1</v>
      </c>
      <c r="G4" s="17">
        <v>10</v>
      </c>
      <c r="I4" s="3">
        <v>1232</v>
      </c>
      <c r="J4" s="3" t="s">
        <v>14</v>
      </c>
      <c r="K4" s="9">
        <v>8</v>
      </c>
      <c r="L4" s="9">
        <v>2</v>
      </c>
      <c r="M4" s="9">
        <f>SUM(K4:L4)</f>
        <v>10</v>
      </c>
    </row>
    <row r="5" spans="1:13" x14ac:dyDescent="0.2">
      <c r="A5" s="3" t="s">
        <v>170</v>
      </c>
      <c r="B5" s="15">
        <v>1824</v>
      </c>
      <c r="C5" s="44" t="s">
        <v>173</v>
      </c>
      <c r="D5" s="15" t="s">
        <v>10</v>
      </c>
      <c r="E5" s="17">
        <v>2</v>
      </c>
      <c r="F5" s="17">
        <v>0</v>
      </c>
      <c r="G5" s="17">
        <v>2</v>
      </c>
      <c r="I5" s="3">
        <v>1956</v>
      </c>
      <c r="J5" s="3" t="s">
        <v>8</v>
      </c>
      <c r="K5" s="17">
        <v>7</v>
      </c>
      <c r="L5" s="17">
        <v>0</v>
      </c>
      <c r="M5" s="9">
        <f t="shared" ref="M5:M68" si="0">SUM(K5:L5)</f>
        <v>7</v>
      </c>
    </row>
    <row r="6" spans="1:13" x14ac:dyDescent="0.2">
      <c r="A6" s="3" t="s">
        <v>170</v>
      </c>
      <c r="B6" s="15">
        <v>439</v>
      </c>
      <c r="C6" s="44" t="s">
        <v>174</v>
      </c>
      <c r="D6" s="15" t="s">
        <v>175</v>
      </c>
      <c r="E6" s="17">
        <v>5</v>
      </c>
      <c r="F6" s="17">
        <v>0</v>
      </c>
      <c r="G6" s="17">
        <v>5</v>
      </c>
      <c r="I6" s="15">
        <v>1689</v>
      </c>
      <c r="J6" s="15" t="s">
        <v>15</v>
      </c>
      <c r="K6" s="17">
        <v>6</v>
      </c>
      <c r="L6" s="17">
        <v>1</v>
      </c>
      <c r="M6" s="9">
        <f t="shared" si="0"/>
        <v>7</v>
      </c>
    </row>
    <row r="7" spans="1:13" x14ac:dyDescent="0.2">
      <c r="A7" s="3" t="s">
        <v>170</v>
      </c>
      <c r="B7" s="15">
        <v>1954</v>
      </c>
      <c r="C7" s="44" t="s">
        <v>176</v>
      </c>
      <c r="D7" s="15" t="s">
        <v>38</v>
      </c>
      <c r="E7" s="17">
        <v>4</v>
      </c>
      <c r="F7" s="17">
        <v>0</v>
      </c>
      <c r="G7" s="17">
        <v>4</v>
      </c>
      <c r="I7" s="15">
        <v>1692</v>
      </c>
      <c r="J7" s="15" t="s">
        <v>16</v>
      </c>
      <c r="K7" s="17">
        <v>6</v>
      </c>
      <c r="L7" s="17">
        <v>0</v>
      </c>
      <c r="M7" s="9">
        <f t="shared" si="0"/>
        <v>6</v>
      </c>
    </row>
    <row r="8" spans="1:13" x14ac:dyDescent="0.2">
      <c r="A8" s="3" t="s">
        <v>170</v>
      </c>
      <c r="B8" s="15">
        <v>1802</v>
      </c>
      <c r="C8" s="44" t="s">
        <v>177</v>
      </c>
      <c r="D8" s="15" t="s">
        <v>10</v>
      </c>
      <c r="E8" s="17">
        <v>2</v>
      </c>
      <c r="F8" s="17">
        <v>0</v>
      </c>
      <c r="G8" s="17">
        <v>2</v>
      </c>
      <c r="I8" s="15">
        <v>1643</v>
      </c>
      <c r="J8" s="15" t="s">
        <v>17</v>
      </c>
      <c r="K8" s="17">
        <v>5</v>
      </c>
      <c r="L8" s="17">
        <v>0</v>
      </c>
      <c r="M8" s="9">
        <f t="shared" si="0"/>
        <v>5</v>
      </c>
    </row>
    <row r="9" spans="1:13" x14ac:dyDescent="0.2">
      <c r="A9" s="3" t="s">
        <v>170</v>
      </c>
      <c r="B9" s="15">
        <v>1921</v>
      </c>
      <c r="C9" s="44" t="s">
        <v>177</v>
      </c>
      <c r="D9" s="15" t="s">
        <v>9</v>
      </c>
      <c r="E9" s="17">
        <v>3</v>
      </c>
      <c r="F9" s="17">
        <v>0</v>
      </c>
      <c r="G9" s="17">
        <v>3</v>
      </c>
      <c r="I9" s="15">
        <v>1118</v>
      </c>
      <c r="J9" s="15" t="s">
        <v>18</v>
      </c>
      <c r="K9" s="17">
        <v>4</v>
      </c>
      <c r="L9" s="17">
        <v>2</v>
      </c>
      <c r="M9" s="9">
        <f t="shared" si="0"/>
        <v>6</v>
      </c>
    </row>
    <row r="10" spans="1:13" x14ac:dyDescent="0.2">
      <c r="A10" s="3" t="s">
        <v>170</v>
      </c>
      <c r="B10" s="15">
        <v>1922</v>
      </c>
      <c r="C10" s="44" t="s">
        <v>177</v>
      </c>
      <c r="D10" s="15" t="s">
        <v>1</v>
      </c>
      <c r="E10" s="17">
        <v>1</v>
      </c>
      <c r="F10" s="17">
        <v>0</v>
      </c>
      <c r="G10" s="17">
        <v>1</v>
      </c>
      <c r="I10" s="15">
        <v>1317</v>
      </c>
      <c r="J10" s="15" t="s">
        <v>19</v>
      </c>
      <c r="K10" s="17">
        <v>4</v>
      </c>
      <c r="L10" s="17">
        <v>2</v>
      </c>
      <c r="M10" s="9">
        <f t="shared" si="0"/>
        <v>6</v>
      </c>
    </row>
    <row r="11" spans="1:13" x14ac:dyDescent="0.2">
      <c r="A11" s="3" t="s">
        <v>170</v>
      </c>
      <c r="B11" s="15">
        <v>2136</v>
      </c>
      <c r="C11" s="44" t="s">
        <v>178</v>
      </c>
      <c r="D11" s="15" t="s">
        <v>179</v>
      </c>
      <c r="E11" s="17">
        <v>7</v>
      </c>
      <c r="F11" s="17">
        <v>0</v>
      </c>
      <c r="G11" s="17">
        <v>7</v>
      </c>
      <c r="I11" s="15">
        <v>1318</v>
      </c>
      <c r="J11" s="15" t="s">
        <v>140</v>
      </c>
      <c r="K11" s="17">
        <v>4</v>
      </c>
      <c r="L11" s="17">
        <v>2</v>
      </c>
      <c r="M11" s="9">
        <f t="shared" si="0"/>
        <v>6</v>
      </c>
    </row>
    <row r="12" spans="1:13" x14ac:dyDescent="0.2">
      <c r="A12" s="15" t="s">
        <v>180</v>
      </c>
      <c r="B12" s="15">
        <v>1333</v>
      </c>
      <c r="C12" s="44" t="s">
        <v>181</v>
      </c>
      <c r="D12" s="15" t="s">
        <v>182</v>
      </c>
      <c r="E12" s="17">
        <v>8</v>
      </c>
      <c r="F12" s="17">
        <v>0</v>
      </c>
      <c r="G12" s="17">
        <v>8</v>
      </c>
      <c r="I12" s="15">
        <v>983</v>
      </c>
      <c r="J12" s="15" t="s">
        <v>142</v>
      </c>
      <c r="K12" s="17">
        <v>4</v>
      </c>
      <c r="L12" s="17">
        <v>1</v>
      </c>
      <c r="M12" s="9">
        <f t="shared" si="0"/>
        <v>5</v>
      </c>
    </row>
    <row r="13" spans="1:13" x14ac:dyDescent="0.2">
      <c r="A13" s="15" t="s">
        <v>180</v>
      </c>
      <c r="B13" s="15" t="s">
        <v>183</v>
      </c>
      <c r="C13" s="44" t="s">
        <v>181</v>
      </c>
      <c r="D13" s="15" t="s">
        <v>184</v>
      </c>
      <c r="E13" s="17">
        <v>3</v>
      </c>
      <c r="F13" s="17">
        <v>0</v>
      </c>
      <c r="G13" s="17">
        <v>3</v>
      </c>
      <c r="I13" s="15">
        <v>1080</v>
      </c>
      <c r="J13" s="15" t="s">
        <v>141</v>
      </c>
      <c r="K13" s="17">
        <v>4</v>
      </c>
      <c r="L13" s="17">
        <v>1</v>
      </c>
      <c r="M13" s="9">
        <f t="shared" si="0"/>
        <v>5</v>
      </c>
    </row>
    <row r="14" spans="1:13" x14ac:dyDescent="0.2">
      <c r="A14" s="15" t="s">
        <v>180</v>
      </c>
      <c r="B14" s="15" t="s">
        <v>185</v>
      </c>
      <c r="C14" s="44" t="s">
        <v>181</v>
      </c>
      <c r="D14" s="15" t="s">
        <v>2</v>
      </c>
      <c r="E14" s="17">
        <v>1</v>
      </c>
      <c r="F14" s="17">
        <v>0</v>
      </c>
      <c r="G14" s="17">
        <v>1</v>
      </c>
      <c r="I14" s="15">
        <v>1477</v>
      </c>
      <c r="J14" s="15" t="s">
        <v>20</v>
      </c>
      <c r="K14" s="17">
        <v>4</v>
      </c>
      <c r="L14" s="17">
        <v>0</v>
      </c>
      <c r="M14" s="9">
        <f t="shared" si="0"/>
        <v>4</v>
      </c>
    </row>
    <row r="15" spans="1:13" x14ac:dyDescent="0.2">
      <c r="A15" s="15" t="s">
        <v>180</v>
      </c>
      <c r="B15" s="15" t="s">
        <v>186</v>
      </c>
      <c r="C15" s="44" t="s">
        <v>181</v>
      </c>
      <c r="D15" s="15" t="s">
        <v>187</v>
      </c>
      <c r="E15" s="17">
        <v>7</v>
      </c>
      <c r="F15" s="17">
        <v>0</v>
      </c>
      <c r="G15" s="17">
        <v>7</v>
      </c>
      <c r="I15" s="15">
        <v>1488</v>
      </c>
      <c r="J15" s="15" t="s">
        <v>21</v>
      </c>
      <c r="K15" s="17">
        <v>4</v>
      </c>
      <c r="L15" s="17">
        <v>0</v>
      </c>
      <c r="M15" s="9">
        <f t="shared" si="0"/>
        <v>4</v>
      </c>
    </row>
    <row r="16" spans="1:13" x14ac:dyDescent="0.2">
      <c r="A16" s="15" t="s">
        <v>180</v>
      </c>
      <c r="B16" s="15">
        <v>1031</v>
      </c>
      <c r="C16" s="44" t="s">
        <v>188</v>
      </c>
      <c r="D16" s="15" t="s">
        <v>37</v>
      </c>
      <c r="E16" s="17">
        <v>3</v>
      </c>
      <c r="F16" s="17">
        <v>0</v>
      </c>
      <c r="G16" s="17">
        <v>3</v>
      </c>
      <c r="I16" s="15">
        <v>1875</v>
      </c>
      <c r="J16" s="15" t="s">
        <v>36</v>
      </c>
      <c r="K16" s="17">
        <v>4</v>
      </c>
      <c r="L16" s="17">
        <v>0</v>
      </c>
      <c r="M16" s="9">
        <f t="shared" si="0"/>
        <v>4</v>
      </c>
    </row>
    <row r="17" spans="1:13" x14ac:dyDescent="0.2">
      <c r="A17" s="15" t="s">
        <v>180</v>
      </c>
      <c r="B17" s="15" t="s">
        <v>189</v>
      </c>
      <c r="C17" s="44" t="s">
        <v>190</v>
      </c>
      <c r="D17" s="15" t="s">
        <v>11</v>
      </c>
      <c r="E17" s="17">
        <v>3</v>
      </c>
      <c r="F17" s="17">
        <v>0</v>
      </c>
      <c r="G17" s="17">
        <v>3</v>
      </c>
      <c r="I17" s="16">
        <v>1601</v>
      </c>
      <c r="J17" s="16" t="s">
        <v>143</v>
      </c>
      <c r="K17" s="20">
        <v>6</v>
      </c>
      <c r="L17" s="20">
        <v>2</v>
      </c>
      <c r="M17" s="9">
        <f t="shared" si="0"/>
        <v>8</v>
      </c>
    </row>
    <row r="18" spans="1:13" x14ac:dyDescent="0.2">
      <c r="A18" s="15" t="s">
        <v>180</v>
      </c>
      <c r="B18" s="15">
        <v>978</v>
      </c>
      <c r="C18" s="44" t="s">
        <v>191</v>
      </c>
      <c r="D18" s="15" t="s">
        <v>39</v>
      </c>
      <c r="E18" s="17">
        <v>4</v>
      </c>
      <c r="F18" s="17">
        <v>0</v>
      </c>
      <c r="G18" s="17">
        <v>4</v>
      </c>
      <c r="I18" s="15">
        <v>3724</v>
      </c>
      <c r="J18" s="15" t="s">
        <v>22</v>
      </c>
      <c r="K18" s="17">
        <v>4</v>
      </c>
      <c r="L18" s="17">
        <v>0</v>
      </c>
      <c r="M18" s="9">
        <f t="shared" si="0"/>
        <v>4</v>
      </c>
    </row>
    <row r="19" spans="1:13" x14ac:dyDescent="0.2">
      <c r="A19" s="24" t="s">
        <v>192</v>
      </c>
      <c r="E19" s="17">
        <v>62</v>
      </c>
      <c r="F19" s="17">
        <v>1</v>
      </c>
      <c r="G19" s="17">
        <v>63</v>
      </c>
      <c r="I19" s="15">
        <v>3950</v>
      </c>
      <c r="J19" s="15" t="s">
        <v>155</v>
      </c>
      <c r="K19" s="17">
        <v>4</v>
      </c>
      <c r="L19" s="17">
        <v>0</v>
      </c>
      <c r="M19" s="9">
        <f t="shared" si="0"/>
        <v>4</v>
      </c>
    </row>
    <row r="20" spans="1:13" x14ac:dyDescent="0.2">
      <c r="A20" s="24" t="s">
        <v>4</v>
      </c>
      <c r="E20" s="17">
        <v>15</v>
      </c>
      <c r="F20" s="17"/>
      <c r="I20" s="15">
        <v>1241</v>
      </c>
      <c r="J20" s="15" t="s">
        <v>154</v>
      </c>
      <c r="K20" s="17">
        <v>3</v>
      </c>
      <c r="L20" s="17">
        <v>3</v>
      </c>
      <c r="M20" s="9">
        <f t="shared" si="0"/>
        <v>6</v>
      </c>
    </row>
    <row r="21" spans="1:13" x14ac:dyDescent="0.2">
      <c r="A21" s="24" t="s">
        <v>6</v>
      </c>
      <c r="E21" s="25">
        <v>4.1333333333333337</v>
      </c>
      <c r="F21" s="25">
        <v>6.6666666666666666E-2</v>
      </c>
      <c r="G21" s="25">
        <v>4.2</v>
      </c>
      <c r="I21" s="15">
        <v>571</v>
      </c>
      <c r="J21" s="15" t="s">
        <v>23</v>
      </c>
      <c r="K21" s="17">
        <v>3</v>
      </c>
      <c r="L21" s="17">
        <v>1</v>
      </c>
      <c r="M21" s="9">
        <f t="shared" si="0"/>
        <v>4</v>
      </c>
    </row>
    <row r="22" spans="1:13" x14ac:dyDescent="0.2">
      <c r="I22" s="15">
        <v>647</v>
      </c>
      <c r="J22" s="15" t="s">
        <v>144</v>
      </c>
      <c r="K22" s="17">
        <v>3</v>
      </c>
      <c r="L22" s="17">
        <v>1</v>
      </c>
      <c r="M22" s="9">
        <f t="shared" si="0"/>
        <v>4</v>
      </c>
    </row>
    <row r="23" spans="1:13" x14ac:dyDescent="0.2">
      <c r="I23" s="15">
        <v>1449</v>
      </c>
      <c r="J23" s="15" t="s">
        <v>24</v>
      </c>
      <c r="K23" s="17">
        <v>3</v>
      </c>
      <c r="L23" s="17">
        <v>1</v>
      </c>
      <c r="M23" s="9">
        <f t="shared" si="0"/>
        <v>4</v>
      </c>
    </row>
    <row r="24" spans="1:13" x14ac:dyDescent="0.2">
      <c r="I24" s="15">
        <v>1474</v>
      </c>
      <c r="J24" s="15" t="s">
        <v>25</v>
      </c>
      <c r="K24" s="17">
        <v>3</v>
      </c>
      <c r="L24" s="17">
        <v>1</v>
      </c>
      <c r="M24" s="9">
        <f t="shared" si="0"/>
        <v>4</v>
      </c>
    </row>
    <row r="25" spans="1:13" x14ac:dyDescent="0.2">
      <c r="I25" s="3">
        <v>1981</v>
      </c>
      <c r="J25" s="3" t="s">
        <v>26</v>
      </c>
      <c r="K25" s="17">
        <v>3</v>
      </c>
      <c r="L25" s="17">
        <v>1</v>
      </c>
      <c r="M25" s="9">
        <f t="shared" si="0"/>
        <v>4</v>
      </c>
    </row>
    <row r="26" spans="1:13" x14ac:dyDescent="0.2">
      <c r="I26" s="21">
        <v>3695</v>
      </c>
      <c r="J26" s="21" t="s">
        <v>145</v>
      </c>
      <c r="K26" s="17">
        <v>3</v>
      </c>
      <c r="L26" s="17">
        <v>1</v>
      </c>
      <c r="M26" s="9">
        <f t="shared" si="0"/>
        <v>4</v>
      </c>
    </row>
    <row r="27" spans="1:13" x14ac:dyDescent="0.2">
      <c r="I27" s="15">
        <v>1482</v>
      </c>
      <c r="J27" s="15" t="s">
        <v>27</v>
      </c>
      <c r="K27" s="17">
        <v>3</v>
      </c>
      <c r="L27" s="17">
        <v>0</v>
      </c>
      <c r="M27" s="9">
        <f t="shared" si="0"/>
        <v>3</v>
      </c>
    </row>
    <row r="28" spans="1:13" x14ac:dyDescent="0.2">
      <c r="I28" s="15">
        <v>1713</v>
      </c>
      <c r="J28" s="15" t="s">
        <v>146</v>
      </c>
      <c r="K28" s="17">
        <v>3</v>
      </c>
      <c r="L28" s="17">
        <v>1</v>
      </c>
      <c r="M28" s="9">
        <f t="shared" si="0"/>
        <v>4</v>
      </c>
    </row>
    <row r="29" spans="1:13" x14ac:dyDescent="0.2">
      <c r="I29" s="15">
        <v>1400</v>
      </c>
      <c r="J29" s="15" t="s">
        <v>147</v>
      </c>
      <c r="K29" s="17">
        <v>3</v>
      </c>
      <c r="L29" s="17">
        <v>1</v>
      </c>
      <c r="M29" s="9">
        <f t="shared" si="0"/>
        <v>4</v>
      </c>
    </row>
    <row r="30" spans="1:13" x14ac:dyDescent="0.2">
      <c r="I30" s="15">
        <v>4391</v>
      </c>
      <c r="J30" s="15" t="s">
        <v>9</v>
      </c>
      <c r="K30" s="17">
        <v>3</v>
      </c>
      <c r="L30" s="17">
        <v>0</v>
      </c>
      <c r="M30" s="9">
        <f t="shared" si="0"/>
        <v>3</v>
      </c>
    </row>
    <row r="31" spans="1:13" x14ac:dyDescent="0.2">
      <c r="I31" s="15">
        <v>4455</v>
      </c>
      <c r="J31" s="15" t="s">
        <v>11</v>
      </c>
      <c r="K31" s="17">
        <v>3</v>
      </c>
      <c r="L31" s="17">
        <v>0</v>
      </c>
      <c r="M31" s="9">
        <f t="shared" si="0"/>
        <v>3</v>
      </c>
    </row>
    <row r="32" spans="1:13" x14ac:dyDescent="0.2">
      <c r="I32" s="15">
        <v>760</v>
      </c>
      <c r="J32" s="15" t="s">
        <v>31</v>
      </c>
      <c r="K32" s="17">
        <v>2</v>
      </c>
      <c r="L32" s="17">
        <v>2</v>
      </c>
      <c r="M32" s="9">
        <f t="shared" si="0"/>
        <v>4</v>
      </c>
    </row>
    <row r="33" spans="1:13" x14ac:dyDescent="0.2">
      <c r="A33" s="26"/>
      <c r="B33" s="26" t="s">
        <v>162</v>
      </c>
      <c r="C33" s="26" t="s">
        <v>163</v>
      </c>
      <c r="D33" s="26" t="s">
        <v>164</v>
      </c>
      <c r="E33" s="26"/>
      <c r="I33" s="15">
        <v>1464</v>
      </c>
      <c r="J33" s="15" t="s">
        <v>28</v>
      </c>
      <c r="K33" s="17">
        <v>2</v>
      </c>
      <c r="L33" s="17">
        <v>2</v>
      </c>
      <c r="M33" s="9">
        <f t="shared" si="0"/>
        <v>4</v>
      </c>
    </row>
    <row r="34" spans="1:13" x14ac:dyDescent="0.2">
      <c r="A34" s="15" t="s">
        <v>165</v>
      </c>
      <c r="B34" s="15">
        <v>62</v>
      </c>
      <c r="C34" s="15">
        <v>1</v>
      </c>
      <c r="D34" s="15">
        <f>SUM(B34:C34)</f>
        <v>63</v>
      </c>
      <c r="E34" s="26"/>
      <c r="I34" s="21">
        <v>3710</v>
      </c>
      <c r="J34" s="21" t="s">
        <v>148</v>
      </c>
      <c r="K34" s="17">
        <v>2</v>
      </c>
      <c r="L34" s="17">
        <v>2</v>
      </c>
      <c r="M34" s="9">
        <f t="shared" si="0"/>
        <v>4</v>
      </c>
    </row>
    <row r="35" spans="1:13" x14ac:dyDescent="0.2">
      <c r="A35" s="15" t="s">
        <v>5</v>
      </c>
      <c r="B35" s="15">
        <v>198</v>
      </c>
      <c r="C35" s="15">
        <v>39</v>
      </c>
      <c r="D35" s="15">
        <f>SUM(B35:C35)</f>
        <v>237</v>
      </c>
      <c r="E35" s="26"/>
      <c r="I35" s="15">
        <v>778</v>
      </c>
      <c r="J35" s="15" t="s">
        <v>29</v>
      </c>
      <c r="K35" s="17">
        <v>2</v>
      </c>
      <c r="L35" s="17">
        <v>1</v>
      </c>
      <c r="M35" s="9">
        <f t="shared" si="0"/>
        <v>3</v>
      </c>
    </row>
    <row r="36" spans="1:13" x14ac:dyDescent="0.2">
      <c r="A36" s="15"/>
      <c r="B36" s="15"/>
      <c r="C36" s="15"/>
      <c r="D36" s="15"/>
      <c r="E36" s="26"/>
      <c r="I36" s="15">
        <v>797</v>
      </c>
      <c r="J36" s="15" t="s">
        <v>149</v>
      </c>
      <c r="K36" s="17">
        <v>2</v>
      </c>
      <c r="L36" s="17">
        <v>2</v>
      </c>
      <c r="M36" s="9">
        <f t="shared" si="0"/>
        <v>4</v>
      </c>
    </row>
    <row r="37" spans="1:13" x14ac:dyDescent="0.2">
      <c r="A37" s="15"/>
      <c r="B37" s="15"/>
      <c r="C37" s="15"/>
      <c r="D37" s="15"/>
      <c r="E37" s="26"/>
      <c r="I37" s="15">
        <v>1677</v>
      </c>
      <c r="J37" s="15" t="s">
        <v>153</v>
      </c>
      <c r="K37" s="17">
        <v>2</v>
      </c>
      <c r="L37" s="17">
        <v>1</v>
      </c>
      <c r="M37" s="9">
        <f t="shared" si="0"/>
        <v>3</v>
      </c>
    </row>
    <row r="38" spans="1:13" x14ac:dyDescent="0.2">
      <c r="A38" s="24" t="s">
        <v>166</v>
      </c>
      <c r="B38" s="45">
        <v>7.0848999999999999E-4</v>
      </c>
      <c r="C38" s="15"/>
      <c r="D38" s="15"/>
      <c r="E38" s="26"/>
      <c r="I38" s="3">
        <v>1996</v>
      </c>
      <c r="J38" s="3" t="s">
        <v>30</v>
      </c>
      <c r="K38" s="17">
        <v>2</v>
      </c>
      <c r="L38" s="17">
        <v>1</v>
      </c>
      <c r="M38" s="9">
        <f t="shared" si="0"/>
        <v>3</v>
      </c>
    </row>
    <row r="39" spans="1:13" x14ac:dyDescent="0.2">
      <c r="I39" s="15">
        <v>2011</v>
      </c>
      <c r="J39" s="15" t="s">
        <v>150</v>
      </c>
      <c r="K39" s="17">
        <v>2</v>
      </c>
      <c r="L39" s="17">
        <v>1</v>
      </c>
      <c r="M39" s="9">
        <f t="shared" si="0"/>
        <v>3</v>
      </c>
    </row>
    <row r="40" spans="1:13" x14ac:dyDescent="0.2">
      <c r="I40" s="15">
        <v>4727</v>
      </c>
      <c r="J40" s="15" t="s">
        <v>31</v>
      </c>
      <c r="K40" s="17">
        <v>2</v>
      </c>
      <c r="L40" s="17">
        <v>2</v>
      </c>
      <c r="M40" s="9">
        <f t="shared" si="0"/>
        <v>4</v>
      </c>
    </row>
    <row r="41" spans="1:13" x14ac:dyDescent="0.2">
      <c r="I41" s="15">
        <v>842</v>
      </c>
      <c r="J41" s="15" t="s">
        <v>10</v>
      </c>
      <c r="K41" s="17">
        <v>2</v>
      </c>
      <c r="L41" s="17">
        <v>0</v>
      </c>
      <c r="M41" s="9">
        <f t="shared" si="0"/>
        <v>2</v>
      </c>
    </row>
    <row r="42" spans="1:13" x14ac:dyDescent="0.2">
      <c r="I42" s="15">
        <v>1104</v>
      </c>
      <c r="J42" s="15" t="s">
        <v>12</v>
      </c>
      <c r="K42" s="17">
        <v>2</v>
      </c>
      <c r="L42" s="17">
        <v>0</v>
      </c>
      <c r="M42" s="9">
        <f t="shared" si="0"/>
        <v>2</v>
      </c>
    </row>
    <row r="43" spans="1:13" x14ac:dyDescent="0.2">
      <c r="I43" s="15">
        <v>1169</v>
      </c>
      <c r="J43" s="15" t="s">
        <v>12</v>
      </c>
      <c r="K43" s="17">
        <v>2</v>
      </c>
      <c r="L43" s="17">
        <v>0</v>
      </c>
      <c r="M43" s="9">
        <f t="shared" si="0"/>
        <v>2</v>
      </c>
    </row>
    <row r="44" spans="1:13" x14ac:dyDescent="0.2">
      <c r="I44" s="3">
        <v>1438</v>
      </c>
      <c r="J44" s="3" t="s">
        <v>12</v>
      </c>
      <c r="K44" s="17">
        <v>2</v>
      </c>
      <c r="L44" s="17">
        <v>0</v>
      </c>
      <c r="M44" s="9">
        <f t="shared" si="0"/>
        <v>2</v>
      </c>
    </row>
    <row r="45" spans="1:13" x14ac:dyDescent="0.2">
      <c r="I45" s="15">
        <v>1463</v>
      </c>
      <c r="J45" s="15" t="s">
        <v>13</v>
      </c>
      <c r="K45" s="17">
        <v>2</v>
      </c>
      <c r="L45" s="17">
        <v>0</v>
      </c>
      <c r="M45" s="9">
        <f t="shared" si="0"/>
        <v>2</v>
      </c>
    </row>
    <row r="46" spans="1:13" x14ac:dyDescent="0.2">
      <c r="I46" s="15">
        <v>1472</v>
      </c>
      <c r="J46" s="15" t="s">
        <v>13</v>
      </c>
      <c r="K46" s="17">
        <v>2</v>
      </c>
      <c r="L46" s="17">
        <v>0</v>
      </c>
      <c r="M46" s="9">
        <f t="shared" si="0"/>
        <v>2</v>
      </c>
    </row>
    <row r="47" spans="1:13" x14ac:dyDescent="0.2">
      <c r="I47" s="15">
        <v>1473</v>
      </c>
      <c r="J47" s="15" t="s">
        <v>13</v>
      </c>
      <c r="K47" s="17">
        <v>2</v>
      </c>
      <c r="L47" s="17">
        <v>0</v>
      </c>
      <c r="M47" s="9">
        <f t="shared" si="0"/>
        <v>2</v>
      </c>
    </row>
    <row r="48" spans="1:13" x14ac:dyDescent="0.2">
      <c r="I48" s="15">
        <v>1476</v>
      </c>
      <c r="J48" s="15" t="s">
        <v>10</v>
      </c>
      <c r="K48" s="17">
        <v>2</v>
      </c>
      <c r="L48" s="17">
        <v>0</v>
      </c>
      <c r="M48" s="9">
        <f t="shared" si="0"/>
        <v>2</v>
      </c>
    </row>
    <row r="49" spans="9:13" x14ac:dyDescent="0.2">
      <c r="I49" s="15">
        <v>1478</v>
      </c>
      <c r="J49" s="15" t="s">
        <v>13</v>
      </c>
      <c r="K49" s="17">
        <v>2</v>
      </c>
      <c r="L49" s="17">
        <v>0</v>
      </c>
      <c r="M49" s="9">
        <f t="shared" si="0"/>
        <v>2</v>
      </c>
    </row>
    <row r="50" spans="9:13" x14ac:dyDescent="0.2">
      <c r="I50" s="15">
        <v>1483</v>
      </c>
      <c r="J50" s="15" t="s">
        <v>12</v>
      </c>
      <c r="K50" s="17">
        <v>2</v>
      </c>
      <c r="L50" s="17">
        <v>0</v>
      </c>
      <c r="M50" s="9">
        <f t="shared" si="0"/>
        <v>2</v>
      </c>
    </row>
    <row r="51" spans="9:13" x14ac:dyDescent="0.2">
      <c r="I51" s="15">
        <v>1484</v>
      </c>
      <c r="J51" s="15" t="s">
        <v>13</v>
      </c>
      <c r="K51" s="17">
        <v>2</v>
      </c>
      <c r="L51" s="17">
        <v>0</v>
      </c>
      <c r="M51" s="9">
        <f t="shared" si="0"/>
        <v>2</v>
      </c>
    </row>
    <row r="52" spans="9:13" x14ac:dyDescent="0.2">
      <c r="I52" s="15">
        <v>1485</v>
      </c>
      <c r="J52" s="15" t="s">
        <v>10</v>
      </c>
      <c r="K52" s="17">
        <v>2</v>
      </c>
      <c r="L52" s="17">
        <v>0</v>
      </c>
      <c r="M52" s="9">
        <f t="shared" si="0"/>
        <v>2</v>
      </c>
    </row>
    <row r="53" spans="9:13" x14ac:dyDescent="0.2">
      <c r="I53" s="15">
        <v>1486</v>
      </c>
      <c r="J53" s="15" t="s">
        <v>12</v>
      </c>
      <c r="K53" s="17">
        <v>2</v>
      </c>
      <c r="L53" s="17">
        <v>0</v>
      </c>
      <c r="M53" s="9">
        <f t="shared" si="0"/>
        <v>2</v>
      </c>
    </row>
    <row r="54" spans="9:13" x14ac:dyDescent="0.2">
      <c r="I54" s="15">
        <v>1487</v>
      </c>
      <c r="J54" s="15" t="s">
        <v>12</v>
      </c>
      <c r="K54" s="17">
        <v>2</v>
      </c>
      <c r="L54" s="17">
        <v>0</v>
      </c>
      <c r="M54" s="9">
        <f t="shared" si="0"/>
        <v>2</v>
      </c>
    </row>
    <row r="55" spans="9:13" x14ac:dyDescent="0.2">
      <c r="I55" s="15">
        <v>1545</v>
      </c>
      <c r="J55" s="15" t="s">
        <v>32</v>
      </c>
      <c r="K55" s="17">
        <v>2</v>
      </c>
      <c r="L55" s="17">
        <v>0</v>
      </c>
      <c r="M55" s="9">
        <f t="shared" si="0"/>
        <v>2</v>
      </c>
    </row>
    <row r="56" spans="9:13" x14ac:dyDescent="0.2">
      <c r="I56" s="15">
        <v>1558</v>
      </c>
      <c r="J56" s="15" t="s">
        <v>33</v>
      </c>
      <c r="K56" s="17">
        <v>2</v>
      </c>
      <c r="L56" s="17">
        <v>0</v>
      </c>
      <c r="M56" s="9">
        <f t="shared" si="0"/>
        <v>2</v>
      </c>
    </row>
    <row r="57" spans="9:13" x14ac:dyDescent="0.2">
      <c r="I57" s="15">
        <v>1618</v>
      </c>
      <c r="J57" s="15" t="s">
        <v>34</v>
      </c>
      <c r="K57" s="17">
        <v>2</v>
      </c>
      <c r="L57" s="17">
        <v>0</v>
      </c>
      <c r="M57" s="9">
        <f t="shared" si="0"/>
        <v>2</v>
      </c>
    </row>
    <row r="58" spans="9:13" x14ac:dyDescent="0.2">
      <c r="I58" s="15">
        <v>1777</v>
      </c>
      <c r="J58" s="15" t="s">
        <v>10</v>
      </c>
      <c r="K58" s="17">
        <v>2</v>
      </c>
      <c r="L58" s="17">
        <v>0</v>
      </c>
      <c r="M58" s="9">
        <f t="shared" si="0"/>
        <v>2</v>
      </c>
    </row>
    <row r="59" spans="9:13" x14ac:dyDescent="0.2">
      <c r="I59" s="15">
        <v>1823</v>
      </c>
      <c r="J59" s="15" t="s">
        <v>150</v>
      </c>
      <c r="K59" s="17">
        <v>2</v>
      </c>
      <c r="L59" s="17">
        <v>1</v>
      </c>
      <c r="M59" s="9">
        <f t="shared" si="0"/>
        <v>3</v>
      </c>
    </row>
    <row r="60" spans="9:13" x14ac:dyDescent="0.2">
      <c r="I60" s="15">
        <v>1873</v>
      </c>
      <c r="J60" s="15" t="s">
        <v>10</v>
      </c>
      <c r="K60" s="17">
        <v>2</v>
      </c>
      <c r="L60" s="17">
        <v>0</v>
      </c>
      <c r="M60" s="9">
        <f t="shared" si="0"/>
        <v>2</v>
      </c>
    </row>
    <row r="61" spans="9:13" x14ac:dyDescent="0.2">
      <c r="I61" s="15">
        <v>1874</v>
      </c>
      <c r="J61" s="15" t="s">
        <v>10</v>
      </c>
      <c r="K61" s="17">
        <v>2</v>
      </c>
      <c r="L61" s="17">
        <v>0</v>
      </c>
      <c r="M61" s="9">
        <f t="shared" si="0"/>
        <v>2</v>
      </c>
    </row>
    <row r="62" spans="9:13" x14ac:dyDescent="0.2">
      <c r="I62" s="15">
        <v>1886</v>
      </c>
      <c r="J62" s="15" t="s">
        <v>151</v>
      </c>
      <c r="K62" s="17">
        <v>2</v>
      </c>
      <c r="L62" s="17">
        <v>0</v>
      </c>
      <c r="M62" s="9">
        <f t="shared" si="0"/>
        <v>2</v>
      </c>
    </row>
    <row r="63" spans="9:13" x14ac:dyDescent="0.2">
      <c r="I63" s="15">
        <v>1909</v>
      </c>
      <c r="J63" s="15" t="s">
        <v>13</v>
      </c>
      <c r="K63" s="17">
        <v>2</v>
      </c>
      <c r="L63" s="17">
        <v>0</v>
      </c>
      <c r="M63" s="9">
        <f t="shared" si="0"/>
        <v>2</v>
      </c>
    </row>
    <row r="64" spans="9:13" x14ac:dyDescent="0.2">
      <c r="I64" s="15">
        <v>1953</v>
      </c>
      <c r="J64" s="15" t="s">
        <v>10</v>
      </c>
      <c r="K64" s="17">
        <v>2</v>
      </c>
      <c r="L64" s="17">
        <v>0</v>
      </c>
      <c r="M64" s="9">
        <f t="shared" si="0"/>
        <v>2</v>
      </c>
    </row>
    <row r="65" spans="9:13" x14ac:dyDescent="0.2">
      <c r="I65" s="15">
        <v>1955</v>
      </c>
      <c r="J65" s="15" t="s">
        <v>34</v>
      </c>
      <c r="K65" s="17">
        <v>2</v>
      </c>
      <c r="L65" s="17">
        <v>0</v>
      </c>
      <c r="M65" s="9">
        <f t="shared" si="0"/>
        <v>2</v>
      </c>
    </row>
    <row r="66" spans="9:13" x14ac:dyDescent="0.2">
      <c r="I66" s="3">
        <v>1997</v>
      </c>
      <c r="J66" s="3" t="s">
        <v>13</v>
      </c>
      <c r="K66" s="17">
        <v>2</v>
      </c>
      <c r="L66" s="17">
        <v>0</v>
      </c>
      <c r="M66" s="9">
        <f t="shared" si="0"/>
        <v>2</v>
      </c>
    </row>
    <row r="67" spans="9:13" x14ac:dyDescent="0.2">
      <c r="I67" s="15">
        <v>2015</v>
      </c>
      <c r="J67" s="15" t="s">
        <v>152</v>
      </c>
      <c r="K67" s="17">
        <v>2</v>
      </c>
      <c r="L67" s="17">
        <v>0</v>
      </c>
      <c r="M67" s="9">
        <f t="shared" si="0"/>
        <v>2</v>
      </c>
    </row>
    <row r="68" spans="9:13" x14ac:dyDescent="0.2">
      <c r="I68" s="21">
        <v>3681</v>
      </c>
      <c r="J68" s="21" t="s">
        <v>13</v>
      </c>
      <c r="K68" s="17">
        <v>2</v>
      </c>
      <c r="L68" s="17">
        <v>0</v>
      </c>
      <c r="M68" s="9">
        <f t="shared" si="0"/>
        <v>2</v>
      </c>
    </row>
    <row r="69" spans="9:13" x14ac:dyDescent="0.2">
      <c r="I69" s="15">
        <v>4215</v>
      </c>
      <c r="J69" s="15" t="s">
        <v>35</v>
      </c>
      <c r="K69" s="17">
        <v>2</v>
      </c>
      <c r="L69" s="17">
        <v>0</v>
      </c>
      <c r="M69" s="9">
        <f t="shared" ref="M69:M73" si="1">SUM(K69:L69)</f>
        <v>2</v>
      </c>
    </row>
    <row r="70" spans="9:13" x14ac:dyDescent="0.2">
      <c r="I70" s="15">
        <v>4256</v>
      </c>
      <c r="J70" s="15" t="s">
        <v>13</v>
      </c>
      <c r="K70" s="17">
        <v>2</v>
      </c>
      <c r="L70" s="17">
        <v>0</v>
      </c>
      <c r="M70" s="9">
        <f t="shared" si="1"/>
        <v>2</v>
      </c>
    </row>
    <row r="71" spans="9:13" x14ac:dyDescent="0.2">
      <c r="I71" s="3">
        <v>2019</v>
      </c>
      <c r="J71" s="3" t="s">
        <v>10</v>
      </c>
      <c r="K71" s="17">
        <v>2</v>
      </c>
      <c r="L71" s="17">
        <v>0</v>
      </c>
      <c r="M71" s="9">
        <f t="shared" si="1"/>
        <v>2</v>
      </c>
    </row>
    <row r="72" spans="9:13" x14ac:dyDescent="0.2">
      <c r="I72" s="21">
        <v>2084</v>
      </c>
      <c r="J72" s="21" t="s">
        <v>12</v>
      </c>
      <c r="K72" s="17">
        <v>2</v>
      </c>
      <c r="L72" s="17">
        <v>0</v>
      </c>
      <c r="M72" s="9">
        <f t="shared" si="1"/>
        <v>2</v>
      </c>
    </row>
    <row r="73" spans="9:13" x14ac:dyDescent="0.2">
      <c r="I73" s="15" t="s">
        <v>3</v>
      </c>
      <c r="J73" s="15" t="s">
        <v>0</v>
      </c>
      <c r="K73" s="17">
        <v>2</v>
      </c>
      <c r="L73" s="17">
        <v>0</v>
      </c>
      <c r="M73" s="9">
        <f t="shared" si="1"/>
        <v>2</v>
      </c>
    </row>
    <row r="74" spans="9:13" x14ac:dyDescent="0.2">
      <c r="I74" s="24" t="s">
        <v>135</v>
      </c>
      <c r="J74" s="15"/>
      <c r="K74" s="17">
        <f>SUM(K4:K73)</f>
        <v>198</v>
      </c>
      <c r="L74" s="17">
        <f>SUM(L4:L73)</f>
        <v>39</v>
      </c>
      <c r="M74" s="17">
        <f>SUM(M4:M73)</f>
        <v>237</v>
      </c>
    </row>
    <row r="75" spans="9:13" x14ac:dyDescent="0.2">
      <c r="I75" s="24" t="s">
        <v>4</v>
      </c>
      <c r="J75" s="15"/>
      <c r="K75" s="17">
        <v>70</v>
      </c>
      <c r="L75" s="17"/>
      <c r="M75" s="17"/>
    </row>
    <row r="76" spans="9:13" x14ac:dyDescent="0.2">
      <c r="I76" s="24" t="s">
        <v>6</v>
      </c>
      <c r="J76" s="15"/>
      <c r="K76" s="25">
        <f>AVERAGE(K4:K73)</f>
        <v>2.8285714285714287</v>
      </c>
      <c r="L76" s="25">
        <f>AVERAGE(L4:L73)</f>
        <v>0.55714285714285716</v>
      </c>
      <c r="M76" s="25">
        <f>AVERAGE(M4:M73)</f>
        <v>3.3857142857142857</v>
      </c>
    </row>
  </sheetData>
  <conditionalFormatting sqref="I17:J17">
    <cfRule type="duplicateValues" dxfId="1" priority="1"/>
  </conditionalFormatting>
  <pageMargins left="0.7" right="0.7" top="0.75" bottom="0.75" header="0.3" footer="0.3"/>
  <pageSetup orientation="portrait" r:id="rId1"/>
  <ignoredErrors>
    <ignoredError sqref="D35" evalErro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W140"/>
  <sheetViews>
    <sheetView zoomScale="80" zoomScaleNormal="80" workbookViewId="0">
      <pane ySplit="1" topLeftCell="A2" activePane="bottomLeft" state="frozen"/>
      <selection pane="bottomLeft" activeCell="E18" sqref="E18"/>
    </sheetView>
  </sheetViews>
  <sheetFormatPr defaultColWidth="9.140625" defaultRowHeight="12.75" x14ac:dyDescent="0.25"/>
  <cols>
    <col min="1" max="1" width="11.85546875" style="15" customWidth="1"/>
    <col min="2" max="2" width="42.28515625" style="15" customWidth="1"/>
    <col min="3" max="3" width="21.28515625" style="17" customWidth="1"/>
    <col min="4" max="4" width="18.28515625" style="17" customWidth="1"/>
    <col min="5" max="5" width="57.140625" style="17" customWidth="1"/>
    <col min="6" max="6" width="4.7109375" style="31" customWidth="1"/>
    <col min="7" max="7" width="39.7109375" style="17" customWidth="1"/>
    <col min="8" max="8" width="10.42578125" style="15" customWidth="1"/>
    <col min="9" max="9" width="43.5703125" style="36" customWidth="1"/>
    <col min="10" max="10" width="25.42578125" style="15" customWidth="1"/>
    <col min="11" max="11" width="11.85546875" style="17" customWidth="1"/>
    <col min="12" max="12" width="17" style="17" customWidth="1"/>
    <col min="13" max="14" width="9.140625" style="15"/>
    <col min="15" max="15" width="34.42578125" style="15" customWidth="1"/>
    <col min="16" max="18" width="9.140625" style="15"/>
    <col min="19" max="19" width="32.140625" style="15" customWidth="1"/>
    <col min="20" max="16384" width="9.140625" style="15"/>
  </cols>
  <sheetData>
    <row r="1" spans="1:20" s="5" customFormat="1" ht="29.45" customHeight="1" x14ac:dyDescent="0.25">
      <c r="A1" s="28" t="s">
        <v>199</v>
      </c>
      <c r="B1" s="6"/>
      <c r="C1" s="7"/>
      <c r="D1" s="7"/>
      <c r="E1" s="7"/>
      <c r="F1" s="29"/>
      <c r="G1" s="5" t="s">
        <v>200</v>
      </c>
      <c r="I1" s="33"/>
      <c r="L1" s="8"/>
    </row>
    <row r="2" spans="1:20" s="3" customFormat="1" ht="15" customHeight="1" x14ac:dyDescent="0.2">
      <c r="A2" s="5" t="s">
        <v>41</v>
      </c>
      <c r="B2" s="5" t="s">
        <v>40</v>
      </c>
      <c r="C2" s="8" t="s">
        <v>138</v>
      </c>
      <c r="D2" s="12" t="s">
        <v>43</v>
      </c>
      <c r="E2" s="8" t="s">
        <v>7</v>
      </c>
      <c r="F2" s="30"/>
      <c r="G2" s="9"/>
      <c r="H2" s="10" t="s">
        <v>41</v>
      </c>
      <c r="I2" s="27" t="s">
        <v>40</v>
      </c>
      <c r="J2" s="8" t="s">
        <v>136</v>
      </c>
      <c r="K2" s="12" t="s">
        <v>43</v>
      </c>
      <c r="L2" s="8" t="s">
        <v>7</v>
      </c>
      <c r="O2" s="13"/>
      <c r="T2" s="2"/>
    </row>
    <row r="3" spans="1:20" s="3" customFormat="1" ht="15" customHeight="1" x14ac:dyDescent="0.2">
      <c r="A3" s="3">
        <v>1232</v>
      </c>
      <c r="B3" s="3" t="s">
        <v>14</v>
      </c>
      <c r="C3" s="9">
        <v>8</v>
      </c>
      <c r="D3" s="9">
        <v>2</v>
      </c>
      <c r="E3" s="9">
        <f>SUM(C3:D3)</f>
        <v>10</v>
      </c>
      <c r="F3" s="29"/>
      <c r="G3" s="1" t="s">
        <v>44</v>
      </c>
      <c r="H3" s="13">
        <v>4</v>
      </c>
      <c r="I3" s="34" t="s">
        <v>45</v>
      </c>
      <c r="J3" s="18">
        <v>8</v>
      </c>
      <c r="K3" s="18">
        <v>1</v>
      </c>
      <c r="L3" s="17">
        <f>SUM(J3:K3)</f>
        <v>9</v>
      </c>
      <c r="O3" s="15"/>
      <c r="P3" s="15"/>
      <c r="Q3" s="15"/>
      <c r="T3" s="16"/>
    </row>
    <row r="4" spans="1:20" ht="15" customHeight="1" x14ac:dyDescent="0.2">
      <c r="A4" s="3">
        <v>1956</v>
      </c>
      <c r="B4" s="3" t="s">
        <v>8</v>
      </c>
      <c r="C4" s="17">
        <v>7</v>
      </c>
      <c r="D4" s="17">
        <v>0</v>
      </c>
      <c r="E4" s="9">
        <f t="shared" ref="E4:E67" si="0">SUM(C4:D4)</f>
        <v>7</v>
      </c>
      <c r="F4" s="29"/>
      <c r="H4" s="13">
        <v>6</v>
      </c>
      <c r="I4" s="35" t="s">
        <v>46</v>
      </c>
      <c r="J4" s="18">
        <v>15</v>
      </c>
      <c r="K4" s="19"/>
      <c r="L4" s="17">
        <f t="shared" ref="L4:L67" si="1">SUM(J4:K4)</f>
        <v>15</v>
      </c>
      <c r="T4" s="16"/>
    </row>
    <row r="5" spans="1:20" ht="15" customHeight="1" x14ac:dyDescent="0.2">
      <c r="A5" s="15">
        <v>1689</v>
      </c>
      <c r="B5" s="15" t="s">
        <v>15</v>
      </c>
      <c r="C5" s="17">
        <v>6</v>
      </c>
      <c r="D5" s="17">
        <v>1</v>
      </c>
      <c r="E5" s="9">
        <f t="shared" si="0"/>
        <v>7</v>
      </c>
      <c r="F5" s="29"/>
      <c r="H5" s="13">
        <v>9</v>
      </c>
      <c r="I5" s="35" t="s">
        <v>156</v>
      </c>
      <c r="J5" s="18">
        <v>4</v>
      </c>
      <c r="K5" s="18">
        <v>2</v>
      </c>
      <c r="L5" s="17">
        <f t="shared" si="1"/>
        <v>6</v>
      </c>
      <c r="T5" s="16"/>
    </row>
    <row r="6" spans="1:20" ht="15" customHeight="1" x14ac:dyDescent="0.2">
      <c r="A6" s="15">
        <v>1692</v>
      </c>
      <c r="B6" s="15" t="s">
        <v>16</v>
      </c>
      <c r="C6" s="17">
        <v>6</v>
      </c>
      <c r="D6" s="17">
        <v>0</v>
      </c>
      <c r="E6" s="9">
        <f t="shared" si="0"/>
        <v>6</v>
      </c>
      <c r="F6" s="29"/>
      <c r="H6" s="13" t="s">
        <v>47</v>
      </c>
      <c r="I6" s="35" t="s">
        <v>13</v>
      </c>
      <c r="J6" s="18">
        <v>2</v>
      </c>
      <c r="K6" s="19"/>
      <c r="L6" s="17">
        <f t="shared" si="1"/>
        <v>2</v>
      </c>
      <c r="T6" s="16"/>
    </row>
    <row r="7" spans="1:20" ht="15" customHeight="1" x14ac:dyDescent="0.2">
      <c r="A7" s="15">
        <v>1643</v>
      </c>
      <c r="B7" s="15" t="s">
        <v>17</v>
      </c>
      <c r="C7" s="17">
        <v>5</v>
      </c>
      <c r="D7" s="17">
        <v>0</v>
      </c>
      <c r="E7" s="9">
        <f t="shared" si="0"/>
        <v>5</v>
      </c>
      <c r="F7" s="29"/>
      <c r="H7" s="13" t="s">
        <v>48</v>
      </c>
      <c r="I7" s="35" t="s">
        <v>49</v>
      </c>
      <c r="J7" s="18">
        <v>4</v>
      </c>
      <c r="K7" s="19"/>
      <c r="L7" s="17">
        <f t="shared" si="1"/>
        <v>4</v>
      </c>
      <c r="T7" s="16"/>
    </row>
    <row r="8" spans="1:20" ht="15" customHeight="1" x14ac:dyDescent="0.2">
      <c r="A8" s="15">
        <v>1118</v>
      </c>
      <c r="B8" s="15" t="s">
        <v>18</v>
      </c>
      <c r="C8" s="17">
        <v>4</v>
      </c>
      <c r="D8" s="17">
        <v>2</v>
      </c>
      <c r="E8" s="9">
        <f t="shared" si="0"/>
        <v>6</v>
      </c>
      <c r="F8" s="29"/>
      <c r="H8" s="13" t="s">
        <v>50</v>
      </c>
      <c r="I8" s="35" t="s">
        <v>51</v>
      </c>
      <c r="J8" s="18">
        <v>2</v>
      </c>
      <c r="K8" s="19"/>
      <c r="L8" s="17">
        <f t="shared" si="1"/>
        <v>2</v>
      </c>
      <c r="T8" s="16"/>
    </row>
    <row r="9" spans="1:20" ht="15" customHeight="1" x14ac:dyDescent="0.2">
      <c r="A9" s="15">
        <v>1317</v>
      </c>
      <c r="B9" s="15" t="s">
        <v>19</v>
      </c>
      <c r="C9" s="17">
        <v>4</v>
      </c>
      <c r="D9" s="17">
        <v>2</v>
      </c>
      <c r="E9" s="9">
        <f t="shared" si="0"/>
        <v>6</v>
      </c>
      <c r="F9" s="29"/>
      <c r="H9" s="13">
        <v>443</v>
      </c>
      <c r="I9" s="35" t="s">
        <v>52</v>
      </c>
      <c r="J9" s="18">
        <v>14</v>
      </c>
      <c r="K9" s="19"/>
      <c r="L9" s="17">
        <f t="shared" si="1"/>
        <v>14</v>
      </c>
      <c r="T9" s="16"/>
    </row>
    <row r="10" spans="1:20" ht="15" customHeight="1" x14ac:dyDescent="0.2">
      <c r="A10" s="15">
        <v>1318</v>
      </c>
      <c r="B10" s="15" t="s">
        <v>140</v>
      </c>
      <c r="C10" s="17">
        <v>4</v>
      </c>
      <c r="D10" s="17">
        <v>2</v>
      </c>
      <c r="E10" s="9">
        <f t="shared" si="0"/>
        <v>6</v>
      </c>
      <c r="F10" s="29"/>
      <c r="H10" s="13">
        <v>445</v>
      </c>
      <c r="I10" s="35" t="s">
        <v>53</v>
      </c>
      <c r="J10" s="18">
        <v>10</v>
      </c>
      <c r="K10" s="19"/>
      <c r="L10" s="17">
        <f t="shared" si="1"/>
        <v>10</v>
      </c>
      <c r="T10" s="16"/>
    </row>
    <row r="11" spans="1:20" ht="15" customHeight="1" x14ac:dyDescent="0.2">
      <c r="A11" s="15">
        <v>983</v>
      </c>
      <c r="B11" s="15" t="s">
        <v>142</v>
      </c>
      <c r="C11" s="17">
        <v>4</v>
      </c>
      <c r="D11" s="17">
        <v>1</v>
      </c>
      <c r="E11" s="9">
        <f t="shared" si="0"/>
        <v>5</v>
      </c>
      <c r="F11" s="29"/>
      <c r="H11" s="13">
        <v>446</v>
      </c>
      <c r="I11" s="35" t="s">
        <v>54</v>
      </c>
      <c r="J11" s="18">
        <v>5</v>
      </c>
      <c r="K11" s="19"/>
      <c r="L11" s="17">
        <f t="shared" si="1"/>
        <v>5</v>
      </c>
      <c r="T11" s="16"/>
    </row>
    <row r="12" spans="1:20" ht="15" customHeight="1" x14ac:dyDescent="0.2">
      <c r="A12" s="15">
        <v>1080</v>
      </c>
      <c r="B12" s="15" t="s">
        <v>141</v>
      </c>
      <c r="C12" s="17">
        <v>4</v>
      </c>
      <c r="D12" s="17">
        <v>1</v>
      </c>
      <c r="E12" s="9">
        <f t="shared" si="0"/>
        <v>5</v>
      </c>
      <c r="F12" s="29"/>
      <c r="H12" s="13">
        <v>474</v>
      </c>
      <c r="I12" s="35" t="s">
        <v>55</v>
      </c>
      <c r="J12" s="18">
        <v>5</v>
      </c>
      <c r="K12" s="19"/>
      <c r="L12" s="17">
        <f t="shared" si="1"/>
        <v>5</v>
      </c>
      <c r="T12" s="16"/>
    </row>
    <row r="13" spans="1:20" ht="15" customHeight="1" x14ac:dyDescent="0.2">
      <c r="A13" s="15">
        <v>1477</v>
      </c>
      <c r="B13" s="15" t="s">
        <v>20</v>
      </c>
      <c r="C13" s="17">
        <v>4</v>
      </c>
      <c r="D13" s="17">
        <v>0</v>
      </c>
      <c r="E13" s="9">
        <f t="shared" si="0"/>
        <v>4</v>
      </c>
      <c r="F13" s="29"/>
      <c r="H13" s="13">
        <v>476</v>
      </c>
      <c r="I13" s="35" t="s">
        <v>9</v>
      </c>
      <c r="J13" s="18">
        <v>3</v>
      </c>
      <c r="K13" s="19"/>
      <c r="L13" s="17">
        <f t="shared" si="1"/>
        <v>3</v>
      </c>
      <c r="T13" s="16"/>
    </row>
    <row r="14" spans="1:20" ht="15" customHeight="1" x14ac:dyDescent="0.2">
      <c r="A14" s="15">
        <v>1488</v>
      </c>
      <c r="B14" s="15" t="s">
        <v>21</v>
      </c>
      <c r="C14" s="17">
        <v>4</v>
      </c>
      <c r="D14" s="17">
        <v>0</v>
      </c>
      <c r="E14" s="9">
        <f t="shared" si="0"/>
        <v>4</v>
      </c>
      <c r="F14" s="29"/>
      <c r="H14" s="13">
        <v>480</v>
      </c>
      <c r="I14" s="35" t="s">
        <v>56</v>
      </c>
      <c r="J14" s="18">
        <v>3</v>
      </c>
      <c r="K14" s="19"/>
      <c r="L14" s="17">
        <f t="shared" si="1"/>
        <v>3</v>
      </c>
      <c r="T14" s="16"/>
    </row>
    <row r="15" spans="1:20" ht="15" customHeight="1" x14ac:dyDescent="0.2">
      <c r="A15" s="15">
        <v>1875</v>
      </c>
      <c r="B15" s="15" t="s">
        <v>36</v>
      </c>
      <c r="C15" s="17">
        <v>4</v>
      </c>
      <c r="D15" s="17">
        <v>0</v>
      </c>
      <c r="E15" s="9">
        <f t="shared" si="0"/>
        <v>4</v>
      </c>
      <c r="F15" s="29"/>
      <c r="G15" s="20"/>
      <c r="H15" s="13">
        <v>519</v>
      </c>
      <c r="I15" s="35" t="s">
        <v>38</v>
      </c>
      <c r="J15" s="18">
        <v>4</v>
      </c>
      <c r="K15" s="19"/>
      <c r="L15" s="17">
        <f t="shared" si="1"/>
        <v>4</v>
      </c>
      <c r="T15" s="16"/>
    </row>
    <row r="16" spans="1:20" ht="15" customHeight="1" x14ac:dyDescent="0.2">
      <c r="A16" s="16">
        <v>1601</v>
      </c>
      <c r="B16" s="16" t="s">
        <v>143</v>
      </c>
      <c r="C16" s="20">
        <v>6</v>
      </c>
      <c r="D16" s="20">
        <v>2</v>
      </c>
      <c r="E16" s="9">
        <f t="shared" si="0"/>
        <v>8</v>
      </c>
      <c r="F16" s="29"/>
      <c r="H16" s="13">
        <v>517</v>
      </c>
      <c r="I16" s="35" t="s">
        <v>32</v>
      </c>
      <c r="J16" s="18">
        <v>2</v>
      </c>
      <c r="K16" s="19"/>
      <c r="L16" s="17">
        <f t="shared" si="1"/>
        <v>2</v>
      </c>
      <c r="T16" s="16"/>
    </row>
    <row r="17" spans="1:20" ht="15" customHeight="1" x14ac:dyDescent="0.2">
      <c r="A17" s="15">
        <v>3724</v>
      </c>
      <c r="B17" s="15" t="s">
        <v>22</v>
      </c>
      <c r="C17" s="17">
        <v>4</v>
      </c>
      <c r="D17" s="17">
        <v>0</v>
      </c>
      <c r="E17" s="9">
        <f t="shared" si="0"/>
        <v>4</v>
      </c>
      <c r="F17" s="29"/>
      <c r="H17" s="13">
        <v>626</v>
      </c>
      <c r="I17" s="35" t="s">
        <v>54</v>
      </c>
      <c r="J17" s="18">
        <v>5</v>
      </c>
      <c r="K17" s="19"/>
      <c r="L17" s="17">
        <f t="shared" si="1"/>
        <v>5</v>
      </c>
      <c r="T17" s="2"/>
    </row>
    <row r="18" spans="1:20" ht="15" customHeight="1" x14ac:dyDescent="0.2">
      <c r="A18" s="15">
        <v>3950</v>
      </c>
      <c r="B18" s="15" t="s">
        <v>155</v>
      </c>
      <c r="C18" s="17">
        <v>4</v>
      </c>
      <c r="D18" s="17">
        <v>0</v>
      </c>
      <c r="E18" s="9">
        <f t="shared" si="0"/>
        <v>4</v>
      </c>
      <c r="F18" s="29"/>
      <c r="H18" s="13">
        <v>655</v>
      </c>
      <c r="I18" s="35" t="s">
        <v>57</v>
      </c>
      <c r="J18" s="18">
        <v>4</v>
      </c>
      <c r="K18" s="19"/>
      <c r="L18" s="17">
        <f t="shared" si="1"/>
        <v>4</v>
      </c>
      <c r="T18" s="16"/>
    </row>
    <row r="19" spans="1:20" ht="15" customHeight="1" x14ac:dyDescent="0.2">
      <c r="A19" s="15">
        <v>1241</v>
      </c>
      <c r="B19" s="15" t="s">
        <v>154</v>
      </c>
      <c r="C19" s="17">
        <v>3</v>
      </c>
      <c r="D19" s="17">
        <v>3</v>
      </c>
      <c r="E19" s="9">
        <f t="shared" si="0"/>
        <v>6</v>
      </c>
      <c r="F19" s="29"/>
      <c r="H19" s="13">
        <v>657</v>
      </c>
      <c r="I19" s="35" t="s">
        <v>58</v>
      </c>
      <c r="J19" s="18">
        <v>3</v>
      </c>
      <c r="K19" s="19"/>
      <c r="L19" s="17">
        <f t="shared" si="1"/>
        <v>3</v>
      </c>
      <c r="T19" s="16"/>
    </row>
    <row r="20" spans="1:20" ht="15" customHeight="1" x14ac:dyDescent="0.2">
      <c r="A20" s="15">
        <v>571</v>
      </c>
      <c r="B20" s="15" t="s">
        <v>23</v>
      </c>
      <c r="C20" s="17">
        <v>3</v>
      </c>
      <c r="D20" s="17">
        <v>1</v>
      </c>
      <c r="E20" s="9">
        <f t="shared" si="0"/>
        <v>4</v>
      </c>
      <c r="F20" s="29"/>
      <c r="H20" s="13">
        <v>662</v>
      </c>
      <c r="I20" s="35" t="s">
        <v>59</v>
      </c>
      <c r="J20" s="18">
        <v>4</v>
      </c>
      <c r="K20" s="19"/>
      <c r="L20" s="17">
        <f t="shared" si="1"/>
        <v>4</v>
      </c>
      <c r="T20" s="16"/>
    </row>
    <row r="21" spans="1:20" ht="15" customHeight="1" x14ac:dyDescent="0.2">
      <c r="A21" s="15">
        <v>647</v>
      </c>
      <c r="B21" s="15" t="s">
        <v>144</v>
      </c>
      <c r="C21" s="17">
        <v>3</v>
      </c>
      <c r="D21" s="17">
        <v>1</v>
      </c>
      <c r="E21" s="9">
        <f t="shared" si="0"/>
        <v>4</v>
      </c>
      <c r="F21" s="29"/>
      <c r="H21" s="13">
        <v>668</v>
      </c>
      <c r="I21" s="35" t="s">
        <v>21</v>
      </c>
      <c r="J21" s="18">
        <v>4</v>
      </c>
      <c r="K21" s="19"/>
      <c r="L21" s="17">
        <f t="shared" si="1"/>
        <v>4</v>
      </c>
      <c r="T21" s="16"/>
    </row>
    <row r="22" spans="1:20" ht="15" customHeight="1" x14ac:dyDescent="0.2">
      <c r="A22" s="15">
        <v>1449</v>
      </c>
      <c r="B22" s="15" t="s">
        <v>24</v>
      </c>
      <c r="C22" s="17">
        <v>3</v>
      </c>
      <c r="D22" s="17">
        <v>1</v>
      </c>
      <c r="E22" s="9">
        <f t="shared" si="0"/>
        <v>4</v>
      </c>
      <c r="F22" s="29"/>
      <c r="H22" s="13">
        <v>671</v>
      </c>
      <c r="I22" s="35" t="s">
        <v>60</v>
      </c>
      <c r="J22" s="18">
        <v>3</v>
      </c>
      <c r="K22" s="19"/>
      <c r="L22" s="17">
        <f t="shared" si="1"/>
        <v>3</v>
      </c>
      <c r="T22" s="16"/>
    </row>
    <row r="23" spans="1:20" ht="15" customHeight="1" x14ac:dyDescent="0.2">
      <c r="A23" s="15">
        <v>1474</v>
      </c>
      <c r="B23" s="15" t="s">
        <v>25</v>
      </c>
      <c r="C23" s="17">
        <v>3</v>
      </c>
      <c r="D23" s="17">
        <v>1</v>
      </c>
      <c r="E23" s="9">
        <f t="shared" si="0"/>
        <v>4</v>
      </c>
      <c r="F23" s="29"/>
      <c r="H23" s="13">
        <v>674</v>
      </c>
      <c r="I23" s="35" t="s">
        <v>61</v>
      </c>
      <c r="J23" s="18">
        <v>7</v>
      </c>
      <c r="K23" s="19"/>
      <c r="L23" s="17">
        <f t="shared" si="1"/>
        <v>7</v>
      </c>
      <c r="T23" s="16"/>
    </row>
    <row r="24" spans="1:20" ht="15" customHeight="1" x14ac:dyDescent="0.2">
      <c r="A24" s="3">
        <v>1981</v>
      </c>
      <c r="B24" s="3" t="s">
        <v>26</v>
      </c>
      <c r="C24" s="17">
        <v>3</v>
      </c>
      <c r="D24" s="17">
        <v>1</v>
      </c>
      <c r="E24" s="9">
        <f t="shared" si="0"/>
        <v>4</v>
      </c>
      <c r="F24" s="29"/>
      <c r="H24" s="13">
        <v>678</v>
      </c>
      <c r="I24" s="34" t="s">
        <v>62</v>
      </c>
      <c r="J24" s="18">
        <v>3</v>
      </c>
      <c r="K24" s="18">
        <v>1</v>
      </c>
      <c r="L24" s="17">
        <f t="shared" si="1"/>
        <v>4</v>
      </c>
      <c r="T24" s="16"/>
    </row>
    <row r="25" spans="1:20" ht="15" customHeight="1" x14ac:dyDescent="0.2">
      <c r="A25" s="21">
        <v>3695</v>
      </c>
      <c r="B25" s="21" t="s">
        <v>145</v>
      </c>
      <c r="C25" s="17">
        <v>3</v>
      </c>
      <c r="D25" s="17">
        <v>1</v>
      </c>
      <c r="E25" s="9">
        <f t="shared" si="0"/>
        <v>4</v>
      </c>
      <c r="F25" s="29"/>
      <c r="H25" s="13">
        <v>680</v>
      </c>
      <c r="I25" s="35" t="s">
        <v>63</v>
      </c>
      <c r="J25" s="18">
        <v>5</v>
      </c>
      <c r="K25" s="19"/>
      <c r="L25" s="17">
        <f t="shared" si="1"/>
        <v>5</v>
      </c>
      <c r="T25" s="16"/>
    </row>
    <row r="26" spans="1:20" ht="15" customHeight="1" x14ac:dyDescent="0.2">
      <c r="A26" s="15">
        <v>1482</v>
      </c>
      <c r="B26" s="15" t="s">
        <v>27</v>
      </c>
      <c r="C26" s="17">
        <v>3</v>
      </c>
      <c r="D26" s="17">
        <v>0</v>
      </c>
      <c r="E26" s="9">
        <f t="shared" si="0"/>
        <v>3</v>
      </c>
      <c r="F26" s="29"/>
      <c r="H26" s="13">
        <v>684</v>
      </c>
      <c r="I26" s="35" t="s">
        <v>64</v>
      </c>
      <c r="J26" s="18">
        <v>7</v>
      </c>
      <c r="K26" s="19"/>
      <c r="L26" s="17">
        <f t="shared" si="1"/>
        <v>7</v>
      </c>
      <c r="T26" s="16"/>
    </row>
    <row r="27" spans="1:20" ht="15" customHeight="1" x14ac:dyDescent="0.2">
      <c r="A27" s="15">
        <v>1713</v>
      </c>
      <c r="B27" s="15" t="s">
        <v>146</v>
      </c>
      <c r="C27" s="17">
        <v>3</v>
      </c>
      <c r="D27" s="17">
        <v>1</v>
      </c>
      <c r="E27" s="9">
        <f t="shared" si="0"/>
        <v>4</v>
      </c>
      <c r="F27" s="29"/>
      <c r="H27" s="13">
        <v>691</v>
      </c>
      <c r="I27" s="35" t="s">
        <v>65</v>
      </c>
      <c r="J27" s="18">
        <v>5</v>
      </c>
      <c r="K27" s="19"/>
      <c r="L27" s="17">
        <f t="shared" si="1"/>
        <v>5</v>
      </c>
      <c r="T27" s="16"/>
    </row>
    <row r="28" spans="1:20" ht="15" customHeight="1" x14ac:dyDescent="0.2">
      <c r="A28" s="15">
        <v>1400</v>
      </c>
      <c r="B28" s="15" t="s">
        <v>147</v>
      </c>
      <c r="C28" s="17">
        <v>3</v>
      </c>
      <c r="D28" s="17">
        <v>1</v>
      </c>
      <c r="E28" s="9">
        <f t="shared" si="0"/>
        <v>4</v>
      </c>
      <c r="F28" s="29"/>
      <c r="H28" s="13">
        <v>712</v>
      </c>
      <c r="I28" s="35" t="s">
        <v>66</v>
      </c>
      <c r="J28" s="18">
        <v>3</v>
      </c>
      <c r="K28" s="19"/>
      <c r="L28" s="17">
        <f t="shared" si="1"/>
        <v>3</v>
      </c>
      <c r="T28" s="16"/>
    </row>
    <row r="29" spans="1:20" ht="15" customHeight="1" x14ac:dyDescent="0.2">
      <c r="A29" s="15">
        <v>4391</v>
      </c>
      <c r="B29" s="15" t="s">
        <v>9</v>
      </c>
      <c r="C29" s="17">
        <v>3</v>
      </c>
      <c r="D29" s="17">
        <v>0</v>
      </c>
      <c r="E29" s="9">
        <f t="shared" si="0"/>
        <v>3</v>
      </c>
      <c r="F29" s="29"/>
      <c r="H29" s="13">
        <v>725</v>
      </c>
      <c r="I29" s="35" t="s">
        <v>67</v>
      </c>
      <c r="J29" s="18">
        <v>5</v>
      </c>
      <c r="K29" s="19"/>
      <c r="L29" s="17">
        <f t="shared" si="1"/>
        <v>5</v>
      </c>
      <c r="T29" s="16"/>
    </row>
    <row r="30" spans="1:20" ht="15" customHeight="1" x14ac:dyDescent="0.2">
      <c r="A30" s="15">
        <v>4455</v>
      </c>
      <c r="B30" s="15" t="s">
        <v>11</v>
      </c>
      <c r="C30" s="17">
        <v>3</v>
      </c>
      <c r="D30" s="17">
        <v>0</v>
      </c>
      <c r="E30" s="9">
        <f t="shared" si="0"/>
        <v>3</v>
      </c>
      <c r="F30" s="29"/>
      <c r="H30" s="13">
        <v>733</v>
      </c>
      <c r="I30" s="35" t="s">
        <v>68</v>
      </c>
      <c r="J30" s="18">
        <v>8</v>
      </c>
      <c r="K30" s="19"/>
      <c r="L30" s="17">
        <f t="shared" si="1"/>
        <v>8</v>
      </c>
      <c r="T30" s="16"/>
    </row>
    <row r="31" spans="1:20" ht="15" customHeight="1" x14ac:dyDescent="0.2">
      <c r="A31" s="15">
        <v>760</v>
      </c>
      <c r="B31" s="15" t="s">
        <v>31</v>
      </c>
      <c r="C31" s="17">
        <v>2</v>
      </c>
      <c r="D31" s="17">
        <v>2</v>
      </c>
      <c r="E31" s="9">
        <f t="shared" si="0"/>
        <v>4</v>
      </c>
      <c r="F31" s="29"/>
      <c r="H31" s="13">
        <v>744</v>
      </c>
      <c r="I31" s="35" t="s">
        <v>69</v>
      </c>
      <c r="J31" s="18">
        <v>7</v>
      </c>
      <c r="K31" s="19"/>
      <c r="L31" s="17">
        <f t="shared" si="1"/>
        <v>7</v>
      </c>
      <c r="T31" s="16"/>
    </row>
    <row r="32" spans="1:20" ht="15" customHeight="1" x14ac:dyDescent="0.2">
      <c r="A32" s="15">
        <v>1464</v>
      </c>
      <c r="B32" s="15" t="s">
        <v>28</v>
      </c>
      <c r="C32" s="17">
        <v>2</v>
      </c>
      <c r="D32" s="17">
        <v>2</v>
      </c>
      <c r="E32" s="9">
        <f t="shared" si="0"/>
        <v>4</v>
      </c>
      <c r="F32" s="29"/>
      <c r="H32" s="13">
        <v>748</v>
      </c>
      <c r="I32" s="35" t="s">
        <v>9</v>
      </c>
      <c r="J32" s="18">
        <v>3</v>
      </c>
      <c r="K32" s="19"/>
      <c r="L32" s="17">
        <f t="shared" si="1"/>
        <v>3</v>
      </c>
      <c r="T32" s="16"/>
    </row>
    <row r="33" spans="1:20" ht="15" customHeight="1" x14ac:dyDescent="0.2">
      <c r="A33" s="21">
        <v>3710</v>
      </c>
      <c r="B33" s="21" t="s">
        <v>148</v>
      </c>
      <c r="C33" s="17">
        <v>2</v>
      </c>
      <c r="D33" s="17">
        <v>2</v>
      </c>
      <c r="E33" s="9">
        <f t="shared" si="0"/>
        <v>4</v>
      </c>
      <c r="F33" s="29"/>
      <c r="H33" s="13">
        <v>763</v>
      </c>
      <c r="I33" s="35" t="s">
        <v>12</v>
      </c>
      <c r="J33" s="18">
        <v>2</v>
      </c>
      <c r="K33" s="19"/>
      <c r="L33" s="17">
        <f t="shared" si="1"/>
        <v>2</v>
      </c>
      <c r="T33" s="16"/>
    </row>
    <row r="34" spans="1:20" ht="15" customHeight="1" x14ac:dyDescent="0.2">
      <c r="A34" s="15">
        <v>778</v>
      </c>
      <c r="B34" s="15" t="s">
        <v>29</v>
      </c>
      <c r="C34" s="17">
        <v>2</v>
      </c>
      <c r="D34" s="17">
        <v>1</v>
      </c>
      <c r="E34" s="9">
        <f t="shared" si="0"/>
        <v>3</v>
      </c>
      <c r="F34" s="29"/>
      <c r="H34" s="13">
        <v>781</v>
      </c>
      <c r="I34" s="35" t="s">
        <v>70</v>
      </c>
      <c r="J34" s="18">
        <v>3</v>
      </c>
      <c r="K34" s="19"/>
      <c r="L34" s="17">
        <f t="shared" si="1"/>
        <v>3</v>
      </c>
      <c r="T34" s="16"/>
    </row>
    <row r="35" spans="1:20" ht="15" customHeight="1" x14ac:dyDescent="0.2">
      <c r="A35" s="15">
        <v>797</v>
      </c>
      <c r="B35" s="15" t="s">
        <v>149</v>
      </c>
      <c r="C35" s="17">
        <v>2</v>
      </c>
      <c r="D35" s="17">
        <v>2</v>
      </c>
      <c r="E35" s="9">
        <f t="shared" si="0"/>
        <v>4</v>
      </c>
      <c r="F35" s="29"/>
      <c r="H35" s="13">
        <v>790</v>
      </c>
      <c r="I35" s="35" t="s">
        <v>71</v>
      </c>
      <c r="J35" s="18">
        <v>6</v>
      </c>
      <c r="K35" s="19"/>
      <c r="L35" s="17">
        <f t="shared" si="1"/>
        <v>6</v>
      </c>
      <c r="T35" s="16"/>
    </row>
    <row r="36" spans="1:20" ht="15" customHeight="1" x14ac:dyDescent="0.2">
      <c r="A36" s="15">
        <v>1677</v>
      </c>
      <c r="B36" s="15" t="s">
        <v>153</v>
      </c>
      <c r="C36" s="17">
        <v>2</v>
      </c>
      <c r="D36" s="17">
        <v>1</v>
      </c>
      <c r="E36" s="9">
        <f t="shared" si="0"/>
        <v>3</v>
      </c>
      <c r="F36" s="29"/>
      <c r="H36" s="13">
        <v>791</v>
      </c>
      <c r="I36" s="35" t="s">
        <v>9</v>
      </c>
      <c r="J36" s="18">
        <v>3</v>
      </c>
      <c r="K36" s="19"/>
      <c r="L36" s="17">
        <f t="shared" si="1"/>
        <v>3</v>
      </c>
      <c r="T36" s="16"/>
    </row>
    <row r="37" spans="1:20" ht="15" customHeight="1" x14ac:dyDescent="0.2">
      <c r="A37" s="3">
        <v>1996</v>
      </c>
      <c r="B37" s="3" t="s">
        <v>30</v>
      </c>
      <c r="C37" s="17">
        <v>2</v>
      </c>
      <c r="D37" s="17">
        <v>1</v>
      </c>
      <c r="E37" s="9">
        <f t="shared" si="0"/>
        <v>3</v>
      </c>
      <c r="F37" s="29"/>
      <c r="H37" s="13" t="s">
        <v>72</v>
      </c>
      <c r="I37" s="35" t="s">
        <v>39</v>
      </c>
      <c r="J37" s="18">
        <v>4</v>
      </c>
      <c r="K37" s="19"/>
      <c r="L37" s="17">
        <f t="shared" si="1"/>
        <v>4</v>
      </c>
      <c r="T37" s="16"/>
    </row>
    <row r="38" spans="1:20" ht="15" customHeight="1" x14ac:dyDescent="0.2">
      <c r="A38" s="15">
        <v>2011</v>
      </c>
      <c r="B38" s="15" t="s">
        <v>150</v>
      </c>
      <c r="C38" s="17">
        <v>2</v>
      </c>
      <c r="D38" s="17">
        <v>1</v>
      </c>
      <c r="E38" s="9">
        <f t="shared" si="0"/>
        <v>3</v>
      </c>
      <c r="F38" s="29"/>
      <c r="H38" s="13">
        <v>908</v>
      </c>
      <c r="I38" s="35" t="s">
        <v>73</v>
      </c>
      <c r="J38" s="18">
        <v>4</v>
      </c>
      <c r="K38" s="19"/>
      <c r="L38" s="17">
        <f t="shared" si="1"/>
        <v>4</v>
      </c>
      <c r="T38" s="16"/>
    </row>
    <row r="39" spans="1:20" ht="15" customHeight="1" x14ac:dyDescent="0.2">
      <c r="A39" s="15">
        <v>4727</v>
      </c>
      <c r="B39" s="15" t="s">
        <v>31</v>
      </c>
      <c r="C39" s="17">
        <v>2</v>
      </c>
      <c r="D39" s="17">
        <v>2</v>
      </c>
      <c r="E39" s="9">
        <f t="shared" si="0"/>
        <v>4</v>
      </c>
      <c r="F39" s="29"/>
      <c r="H39" s="13">
        <v>1074</v>
      </c>
      <c r="I39" s="35" t="s">
        <v>159</v>
      </c>
      <c r="J39" s="18">
        <v>10</v>
      </c>
      <c r="K39" s="19"/>
      <c r="L39" s="17">
        <f t="shared" si="1"/>
        <v>10</v>
      </c>
      <c r="T39" s="16"/>
    </row>
    <row r="40" spans="1:20" ht="15" customHeight="1" x14ac:dyDescent="0.2">
      <c r="A40" s="15">
        <v>842</v>
      </c>
      <c r="B40" s="15" t="s">
        <v>10</v>
      </c>
      <c r="C40" s="17">
        <v>2</v>
      </c>
      <c r="D40" s="17">
        <v>0</v>
      </c>
      <c r="E40" s="9">
        <f t="shared" si="0"/>
        <v>2</v>
      </c>
      <c r="F40" s="29"/>
      <c r="H40" s="13">
        <v>1077</v>
      </c>
      <c r="I40" s="35" t="s">
        <v>74</v>
      </c>
      <c r="J40" s="18">
        <v>3</v>
      </c>
      <c r="K40" s="18">
        <v>1</v>
      </c>
      <c r="L40" s="17">
        <f t="shared" si="1"/>
        <v>4</v>
      </c>
      <c r="T40" s="16"/>
    </row>
    <row r="41" spans="1:20" ht="15" customHeight="1" x14ac:dyDescent="0.2">
      <c r="A41" s="15">
        <v>1104</v>
      </c>
      <c r="B41" s="15" t="s">
        <v>12</v>
      </c>
      <c r="C41" s="17">
        <v>2</v>
      </c>
      <c r="D41" s="17">
        <v>0</v>
      </c>
      <c r="E41" s="9">
        <f t="shared" si="0"/>
        <v>2</v>
      </c>
      <c r="F41" s="29"/>
      <c r="H41" s="13">
        <v>1140</v>
      </c>
      <c r="I41" s="35" t="s">
        <v>75</v>
      </c>
      <c r="J41" s="18">
        <v>5</v>
      </c>
      <c r="K41" s="19"/>
      <c r="L41" s="17">
        <f t="shared" si="1"/>
        <v>5</v>
      </c>
      <c r="T41" s="16"/>
    </row>
    <row r="42" spans="1:20" ht="15" customHeight="1" x14ac:dyDescent="0.2">
      <c r="A42" s="15">
        <v>1169</v>
      </c>
      <c r="B42" s="15" t="s">
        <v>12</v>
      </c>
      <c r="C42" s="17">
        <v>2</v>
      </c>
      <c r="D42" s="17">
        <v>0</v>
      </c>
      <c r="E42" s="9">
        <f t="shared" si="0"/>
        <v>2</v>
      </c>
      <c r="F42" s="29"/>
      <c r="H42" s="13">
        <v>1142</v>
      </c>
      <c r="I42" s="35" t="s">
        <v>76</v>
      </c>
      <c r="J42" s="18">
        <v>4</v>
      </c>
      <c r="K42" s="19"/>
      <c r="L42" s="17">
        <f t="shared" si="1"/>
        <v>4</v>
      </c>
      <c r="T42" s="16"/>
    </row>
    <row r="43" spans="1:20" ht="15" customHeight="1" x14ac:dyDescent="0.2">
      <c r="A43" s="3">
        <v>1438</v>
      </c>
      <c r="B43" s="3" t="s">
        <v>12</v>
      </c>
      <c r="C43" s="17">
        <v>2</v>
      </c>
      <c r="D43" s="17">
        <v>0</v>
      </c>
      <c r="E43" s="9">
        <f t="shared" si="0"/>
        <v>2</v>
      </c>
      <c r="F43" s="29"/>
      <c r="H43" s="13">
        <v>1164</v>
      </c>
      <c r="I43" s="35" t="s">
        <v>77</v>
      </c>
      <c r="J43" s="18">
        <v>6</v>
      </c>
      <c r="K43" s="19"/>
      <c r="L43" s="17">
        <f t="shared" si="1"/>
        <v>6</v>
      </c>
      <c r="T43" s="16"/>
    </row>
    <row r="44" spans="1:20" ht="15" customHeight="1" x14ac:dyDescent="0.2">
      <c r="A44" s="15">
        <v>1463</v>
      </c>
      <c r="B44" s="15" t="s">
        <v>13</v>
      </c>
      <c r="C44" s="17">
        <v>2</v>
      </c>
      <c r="D44" s="17">
        <v>0</v>
      </c>
      <c r="E44" s="9">
        <f t="shared" si="0"/>
        <v>2</v>
      </c>
      <c r="F44" s="29"/>
      <c r="H44" s="13">
        <v>1176</v>
      </c>
      <c r="I44" s="35" t="s">
        <v>9</v>
      </c>
      <c r="J44" s="18">
        <v>3</v>
      </c>
      <c r="K44" s="19"/>
      <c r="L44" s="17">
        <f t="shared" si="1"/>
        <v>3</v>
      </c>
      <c r="T44" s="16"/>
    </row>
    <row r="45" spans="1:20" ht="15" customHeight="1" x14ac:dyDescent="0.2">
      <c r="A45" s="15">
        <v>1472</v>
      </c>
      <c r="B45" s="15" t="s">
        <v>13</v>
      </c>
      <c r="C45" s="17">
        <v>2</v>
      </c>
      <c r="D45" s="17">
        <v>0</v>
      </c>
      <c r="E45" s="9">
        <f t="shared" si="0"/>
        <v>2</v>
      </c>
      <c r="F45" s="29"/>
      <c r="H45" s="13">
        <v>2000</v>
      </c>
      <c r="I45" s="35" t="s">
        <v>78</v>
      </c>
      <c r="J45" s="18">
        <v>4</v>
      </c>
      <c r="K45" s="19"/>
      <c r="L45" s="17">
        <f t="shared" si="1"/>
        <v>4</v>
      </c>
      <c r="T45" s="16"/>
    </row>
    <row r="46" spans="1:20" ht="15" customHeight="1" x14ac:dyDescent="0.2">
      <c r="A46" s="15">
        <v>1473</v>
      </c>
      <c r="B46" s="15" t="s">
        <v>13</v>
      </c>
      <c r="C46" s="17">
        <v>2</v>
      </c>
      <c r="D46" s="17">
        <v>0</v>
      </c>
      <c r="E46" s="9">
        <f t="shared" si="0"/>
        <v>2</v>
      </c>
      <c r="F46" s="29"/>
      <c r="H46" s="13">
        <v>1200</v>
      </c>
      <c r="I46" s="35" t="s">
        <v>13</v>
      </c>
      <c r="J46" s="18">
        <v>2</v>
      </c>
      <c r="K46" s="19"/>
      <c r="L46" s="17">
        <f t="shared" si="1"/>
        <v>2</v>
      </c>
      <c r="T46" s="16"/>
    </row>
    <row r="47" spans="1:20" ht="15" customHeight="1" x14ac:dyDescent="0.2">
      <c r="A47" s="15">
        <v>1476</v>
      </c>
      <c r="B47" s="15" t="s">
        <v>10</v>
      </c>
      <c r="C47" s="17">
        <v>2</v>
      </c>
      <c r="D47" s="17">
        <v>0</v>
      </c>
      <c r="E47" s="9">
        <f t="shared" si="0"/>
        <v>2</v>
      </c>
      <c r="F47" s="29"/>
      <c r="H47" s="13">
        <v>1220</v>
      </c>
      <c r="I47" s="35" t="s">
        <v>9</v>
      </c>
      <c r="J47" s="18">
        <v>3</v>
      </c>
      <c r="K47" s="19"/>
      <c r="L47" s="17">
        <f t="shared" si="1"/>
        <v>3</v>
      </c>
      <c r="T47" s="16"/>
    </row>
    <row r="48" spans="1:20" ht="15" customHeight="1" x14ac:dyDescent="0.2">
      <c r="A48" s="15">
        <v>1478</v>
      </c>
      <c r="B48" s="15" t="s">
        <v>13</v>
      </c>
      <c r="C48" s="17">
        <v>2</v>
      </c>
      <c r="D48" s="17">
        <v>0</v>
      </c>
      <c r="E48" s="9">
        <f t="shared" si="0"/>
        <v>2</v>
      </c>
      <c r="F48" s="29"/>
      <c r="H48" s="13">
        <v>1224</v>
      </c>
      <c r="I48" s="35" t="s">
        <v>9</v>
      </c>
      <c r="J48" s="18">
        <v>3</v>
      </c>
      <c r="K48" s="19"/>
      <c r="L48" s="17">
        <f t="shared" si="1"/>
        <v>3</v>
      </c>
      <c r="T48" s="16"/>
    </row>
    <row r="49" spans="1:20" ht="15" customHeight="1" x14ac:dyDescent="0.2">
      <c r="A49" s="15">
        <v>1483</v>
      </c>
      <c r="B49" s="15" t="s">
        <v>12</v>
      </c>
      <c r="C49" s="17">
        <v>2</v>
      </c>
      <c r="D49" s="17">
        <v>0</v>
      </c>
      <c r="E49" s="9">
        <f t="shared" si="0"/>
        <v>2</v>
      </c>
      <c r="F49" s="29"/>
      <c r="H49" s="13">
        <v>1227</v>
      </c>
      <c r="I49" s="35" t="s">
        <v>1</v>
      </c>
      <c r="J49" s="18">
        <v>1</v>
      </c>
      <c r="K49" s="19"/>
      <c r="L49" s="17">
        <f t="shared" si="1"/>
        <v>1</v>
      </c>
      <c r="T49" s="16"/>
    </row>
    <row r="50" spans="1:20" ht="15" customHeight="1" x14ac:dyDescent="0.2">
      <c r="A50" s="15">
        <v>1484</v>
      </c>
      <c r="B50" s="15" t="s">
        <v>13</v>
      </c>
      <c r="C50" s="17">
        <v>2</v>
      </c>
      <c r="D50" s="17">
        <v>0</v>
      </c>
      <c r="E50" s="9">
        <f t="shared" si="0"/>
        <v>2</v>
      </c>
      <c r="F50" s="29"/>
      <c r="H50" s="13">
        <v>1243</v>
      </c>
      <c r="I50" s="35" t="s">
        <v>79</v>
      </c>
      <c r="J50" s="18">
        <v>12</v>
      </c>
      <c r="K50" s="19"/>
      <c r="L50" s="17">
        <f t="shared" si="1"/>
        <v>12</v>
      </c>
      <c r="T50" s="16"/>
    </row>
    <row r="51" spans="1:20" ht="15" customHeight="1" x14ac:dyDescent="0.2">
      <c r="A51" s="15">
        <v>1485</v>
      </c>
      <c r="B51" s="15" t="s">
        <v>10</v>
      </c>
      <c r="C51" s="17">
        <v>2</v>
      </c>
      <c r="D51" s="17">
        <v>0</v>
      </c>
      <c r="E51" s="9">
        <f t="shared" si="0"/>
        <v>2</v>
      </c>
      <c r="F51" s="29"/>
      <c r="H51" s="13">
        <v>1341</v>
      </c>
      <c r="I51" s="35" t="s">
        <v>80</v>
      </c>
      <c r="J51" s="18">
        <v>7</v>
      </c>
      <c r="K51" s="19"/>
      <c r="L51" s="17">
        <f t="shared" si="1"/>
        <v>7</v>
      </c>
      <c r="T51" s="16"/>
    </row>
    <row r="52" spans="1:20" ht="15" customHeight="1" x14ac:dyDescent="0.2">
      <c r="A52" s="15">
        <v>1486</v>
      </c>
      <c r="B52" s="15" t="s">
        <v>12</v>
      </c>
      <c r="C52" s="17">
        <v>2</v>
      </c>
      <c r="D52" s="17">
        <v>0</v>
      </c>
      <c r="E52" s="9">
        <f t="shared" si="0"/>
        <v>2</v>
      </c>
      <c r="F52" s="29"/>
      <c r="H52" s="13">
        <v>1352</v>
      </c>
      <c r="I52" s="35" t="s">
        <v>81</v>
      </c>
      <c r="J52" s="18">
        <v>5</v>
      </c>
      <c r="K52" s="19"/>
      <c r="L52" s="17">
        <f t="shared" si="1"/>
        <v>5</v>
      </c>
      <c r="T52" s="16"/>
    </row>
    <row r="53" spans="1:20" ht="15" customHeight="1" x14ac:dyDescent="0.2">
      <c r="A53" s="15">
        <v>1487</v>
      </c>
      <c r="B53" s="15" t="s">
        <v>12</v>
      </c>
      <c r="C53" s="17">
        <v>2</v>
      </c>
      <c r="D53" s="17">
        <v>0</v>
      </c>
      <c r="E53" s="9">
        <f t="shared" si="0"/>
        <v>2</v>
      </c>
      <c r="F53" s="29"/>
      <c r="H53" s="13">
        <v>1359</v>
      </c>
      <c r="I53" s="35" t="s">
        <v>82</v>
      </c>
      <c r="J53" s="18">
        <v>4</v>
      </c>
      <c r="K53" s="19"/>
      <c r="L53" s="17">
        <f t="shared" si="1"/>
        <v>4</v>
      </c>
      <c r="T53" s="2"/>
    </row>
    <row r="54" spans="1:20" ht="15" customHeight="1" x14ac:dyDescent="0.2">
      <c r="A54" s="15">
        <v>1545</v>
      </c>
      <c r="B54" s="15" t="s">
        <v>32</v>
      </c>
      <c r="C54" s="17">
        <v>2</v>
      </c>
      <c r="D54" s="17">
        <v>0</v>
      </c>
      <c r="E54" s="9">
        <f t="shared" si="0"/>
        <v>2</v>
      </c>
      <c r="F54" s="29"/>
      <c r="H54" s="13">
        <v>1371</v>
      </c>
      <c r="I54" s="35" t="s">
        <v>83</v>
      </c>
      <c r="J54" s="18">
        <v>5</v>
      </c>
      <c r="K54" s="19"/>
      <c r="L54" s="17">
        <f t="shared" si="1"/>
        <v>5</v>
      </c>
      <c r="T54" s="2"/>
    </row>
    <row r="55" spans="1:20" ht="15" customHeight="1" x14ac:dyDescent="0.2">
      <c r="A55" s="15">
        <v>1558</v>
      </c>
      <c r="B55" s="15" t="s">
        <v>33</v>
      </c>
      <c r="C55" s="17">
        <v>2</v>
      </c>
      <c r="D55" s="17">
        <v>0</v>
      </c>
      <c r="E55" s="9">
        <f t="shared" si="0"/>
        <v>2</v>
      </c>
      <c r="F55" s="29"/>
      <c r="H55" s="13">
        <v>1406</v>
      </c>
      <c r="I55" s="35" t="s">
        <v>84</v>
      </c>
      <c r="J55" s="18">
        <v>3</v>
      </c>
      <c r="K55" s="19"/>
      <c r="L55" s="17">
        <f t="shared" si="1"/>
        <v>3</v>
      </c>
      <c r="T55" s="2"/>
    </row>
    <row r="56" spans="1:20" ht="15" customHeight="1" x14ac:dyDescent="0.2">
      <c r="A56" s="15">
        <v>1618</v>
      </c>
      <c r="B56" s="15" t="s">
        <v>34</v>
      </c>
      <c r="C56" s="17">
        <v>2</v>
      </c>
      <c r="D56" s="17">
        <v>0</v>
      </c>
      <c r="E56" s="9">
        <f t="shared" si="0"/>
        <v>2</v>
      </c>
      <c r="F56" s="29"/>
      <c r="H56" s="13">
        <v>1409</v>
      </c>
      <c r="I56" s="35" t="s">
        <v>85</v>
      </c>
      <c r="J56" s="18">
        <v>3</v>
      </c>
      <c r="K56" s="19"/>
      <c r="L56" s="17">
        <f t="shared" si="1"/>
        <v>3</v>
      </c>
      <c r="T56" s="16"/>
    </row>
    <row r="57" spans="1:20" ht="15" customHeight="1" x14ac:dyDescent="0.2">
      <c r="A57" s="15">
        <v>1777</v>
      </c>
      <c r="B57" s="15" t="s">
        <v>10</v>
      </c>
      <c r="C57" s="17">
        <v>2</v>
      </c>
      <c r="D57" s="17">
        <v>0</v>
      </c>
      <c r="E57" s="9">
        <f t="shared" si="0"/>
        <v>2</v>
      </c>
      <c r="F57" s="29"/>
      <c r="H57" s="13">
        <v>1419</v>
      </c>
      <c r="I57" s="35" t="s">
        <v>86</v>
      </c>
      <c r="J57" s="18">
        <v>3</v>
      </c>
      <c r="K57" s="19"/>
      <c r="L57" s="17">
        <f t="shared" si="1"/>
        <v>3</v>
      </c>
      <c r="T57" s="16"/>
    </row>
    <row r="58" spans="1:20" ht="15" customHeight="1" x14ac:dyDescent="0.2">
      <c r="A58" s="15">
        <v>1823</v>
      </c>
      <c r="B58" s="15" t="s">
        <v>150</v>
      </c>
      <c r="C58" s="17">
        <v>2</v>
      </c>
      <c r="D58" s="17">
        <v>1</v>
      </c>
      <c r="E58" s="9">
        <f t="shared" si="0"/>
        <v>3</v>
      </c>
      <c r="F58" s="29"/>
      <c r="H58" s="13">
        <v>1420</v>
      </c>
      <c r="I58" s="35" t="s">
        <v>9</v>
      </c>
      <c r="J58" s="18">
        <v>3</v>
      </c>
      <c r="K58" s="19"/>
      <c r="L58" s="17">
        <f t="shared" si="1"/>
        <v>3</v>
      </c>
      <c r="T58" s="2"/>
    </row>
    <row r="59" spans="1:20" ht="15" customHeight="1" x14ac:dyDescent="0.2">
      <c r="A59" s="15">
        <v>1873</v>
      </c>
      <c r="B59" s="15" t="s">
        <v>10</v>
      </c>
      <c r="C59" s="17">
        <v>2</v>
      </c>
      <c r="D59" s="17">
        <v>0</v>
      </c>
      <c r="E59" s="9">
        <f t="shared" si="0"/>
        <v>2</v>
      </c>
      <c r="F59" s="29"/>
      <c r="H59" s="13">
        <v>1421</v>
      </c>
      <c r="I59" s="35" t="s">
        <v>87</v>
      </c>
      <c r="J59" s="18">
        <v>6</v>
      </c>
      <c r="K59" s="19"/>
      <c r="L59" s="17">
        <f t="shared" si="1"/>
        <v>6</v>
      </c>
      <c r="T59" s="22"/>
    </row>
    <row r="60" spans="1:20" ht="15" customHeight="1" x14ac:dyDescent="0.2">
      <c r="A60" s="15">
        <v>1874</v>
      </c>
      <c r="B60" s="15" t="s">
        <v>10</v>
      </c>
      <c r="C60" s="17">
        <v>2</v>
      </c>
      <c r="D60" s="17">
        <v>0</v>
      </c>
      <c r="E60" s="9">
        <f t="shared" si="0"/>
        <v>2</v>
      </c>
      <c r="F60" s="29"/>
      <c r="H60" s="13">
        <v>1424</v>
      </c>
      <c r="I60" s="35" t="s">
        <v>88</v>
      </c>
      <c r="J60" s="18">
        <v>4</v>
      </c>
      <c r="K60" s="23">
        <v>2</v>
      </c>
      <c r="L60" s="17">
        <f t="shared" si="1"/>
        <v>6</v>
      </c>
      <c r="T60" s="22"/>
    </row>
    <row r="61" spans="1:20" ht="15" customHeight="1" x14ac:dyDescent="0.2">
      <c r="A61" s="15">
        <v>1886</v>
      </c>
      <c r="B61" s="15" t="s">
        <v>151</v>
      </c>
      <c r="C61" s="17">
        <v>2</v>
      </c>
      <c r="D61" s="17">
        <v>0</v>
      </c>
      <c r="E61" s="9">
        <f t="shared" si="0"/>
        <v>2</v>
      </c>
      <c r="F61" s="29"/>
      <c r="H61" s="13">
        <v>1426</v>
      </c>
      <c r="I61" s="35" t="s">
        <v>89</v>
      </c>
      <c r="J61" s="18">
        <v>6</v>
      </c>
      <c r="K61" s="19"/>
      <c r="L61" s="17">
        <f t="shared" si="1"/>
        <v>6</v>
      </c>
      <c r="T61" s="16"/>
    </row>
    <row r="62" spans="1:20" ht="15" customHeight="1" x14ac:dyDescent="0.2">
      <c r="A62" s="15">
        <v>1909</v>
      </c>
      <c r="B62" s="15" t="s">
        <v>13</v>
      </c>
      <c r="C62" s="17">
        <v>2</v>
      </c>
      <c r="D62" s="17">
        <v>0</v>
      </c>
      <c r="E62" s="9">
        <f t="shared" si="0"/>
        <v>2</v>
      </c>
      <c r="F62" s="29"/>
      <c r="H62" s="13">
        <v>1428</v>
      </c>
      <c r="I62" s="35" t="s">
        <v>90</v>
      </c>
      <c r="J62" s="18">
        <v>3</v>
      </c>
      <c r="K62" s="19"/>
      <c r="L62" s="17">
        <f t="shared" si="1"/>
        <v>3</v>
      </c>
      <c r="T62" s="16"/>
    </row>
    <row r="63" spans="1:20" ht="15" customHeight="1" x14ac:dyDescent="0.2">
      <c r="A63" s="15">
        <v>1953</v>
      </c>
      <c r="B63" s="15" t="s">
        <v>10</v>
      </c>
      <c r="C63" s="17">
        <v>2</v>
      </c>
      <c r="D63" s="17">
        <v>0</v>
      </c>
      <c r="E63" s="9">
        <f t="shared" si="0"/>
        <v>2</v>
      </c>
      <c r="F63" s="29"/>
      <c r="H63" s="13">
        <v>1435</v>
      </c>
      <c r="I63" s="35" t="s">
        <v>13</v>
      </c>
      <c r="J63" s="18">
        <v>2</v>
      </c>
      <c r="K63" s="19"/>
      <c r="L63" s="17">
        <f t="shared" si="1"/>
        <v>2</v>
      </c>
      <c r="T63" s="16"/>
    </row>
    <row r="64" spans="1:20" ht="15" customHeight="1" x14ac:dyDescent="0.2">
      <c r="A64" s="15">
        <v>1955</v>
      </c>
      <c r="B64" s="15" t="s">
        <v>34</v>
      </c>
      <c r="C64" s="17">
        <v>2</v>
      </c>
      <c r="D64" s="17">
        <v>0</v>
      </c>
      <c r="E64" s="9">
        <f t="shared" si="0"/>
        <v>2</v>
      </c>
      <c r="F64" s="29"/>
      <c r="H64" s="13">
        <v>1436</v>
      </c>
      <c r="I64" s="35" t="s">
        <v>2</v>
      </c>
      <c r="J64" s="18">
        <v>1</v>
      </c>
      <c r="K64" s="19"/>
      <c r="L64" s="17">
        <f t="shared" si="1"/>
        <v>1</v>
      </c>
      <c r="T64" s="16"/>
    </row>
    <row r="65" spans="1:23" ht="15" customHeight="1" x14ac:dyDescent="0.2">
      <c r="A65" s="3">
        <v>1997</v>
      </c>
      <c r="B65" s="3" t="s">
        <v>13</v>
      </c>
      <c r="C65" s="17">
        <v>2</v>
      </c>
      <c r="D65" s="17">
        <v>0</v>
      </c>
      <c r="E65" s="9">
        <f t="shared" si="0"/>
        <v>2</v>
      </c>
      <c r="F65" s="29"/>
      <c r="H65" s="13">
        <v>1437</v>
      </c>
      <c r="I65" s="35" t="s">
        <v>13</v>
      </c>
      <c r="J65" s="18">
        <v>2</v>
      </c>
      <c r="K65" s="19"/>
      <c r="L65" s="17">
        <f t="shared" si="1"/>
        <v>2</v>
      </c>
      <c r="T65" s="16"/>
    </row>
    <row r="66" spans="1:23" ht="15" customHeight="1" x14ac:dyDescent="0.2">
      <c r="A66" s="15">
        <v>2015</v>
      </c>
      <c r="B66" s="15" t="s">
        <v>152</v>
      </c>
      <c r="C66" s="17">
        <v>2</v>
      </c>
      <c r="D66" s="17">
        <v>0</v>
      </c>
      <c r="E66" s="9">
        <f t="shared" si="0"/>
        <v>2</v>
      </c>
      <c r="F66" s="29"/>
      <c r="H66" s="13">
        <v>1448</v>
      </c>
      <c r="I66" s="35" t="s">
        <v>73</v>
      </c>
      <c r="J66" s="18">
        <v>4</v>
      </c>
      <c r="K66" s="19"/>
      <c r="L66" s="17">
        <f t="shared" si="1"/>
        <v>4</v>
      </c>
      <c r="T66" s="16"/>
    </row>
    <row r="67" spans="1:23" ht="15" customHeight="1" x14ac:dyDescent="0.2">
      <c r="A67" s="21">
        <v>3681</v>
      </c>
      <c r="B67" s="21" t="s">
        <v>13</v>
      </c>
      <c r="C67" s="17">
        <v>2</v>
      </c>
      <c r="D67" s="17">
        <v>0</v>
      </c>
      <c r="E67" s="9">
        <f t="shared" si="0"/>
        <v>2</v>
      </c>
      <c r="F67" s="29"/>
      <c r="H67" s="13">
        <v>1452</v>
      </c>
      <c r="I67" s="35" t="s">
        <v>160</v>
      </c>
      <c r="J67" s="18">
        <v>2</v>
      </c>
      <c r="K67" s="19"/>
      <c r="L67" s="17">
        <f t="shared" si="1"/>
        <v>2</v>
      </c>
      <c r="T67" s="16"/>
    </row>
    <row r="68" spans="1:23" ht="15" customHeight="1" x14ac:dyDescent="0.2">
      <c r="A68" s="15">
        <v>4215</v>
      </c>
      <c r="B68" s="15" t="s">
        <v>35</v>
      </c>
      <c r="C68" s="17">
        <v>2</v>
      </c>
      <c r="D68" s="17">
        <v>0</v>
      </c>
      <c r="E68" s="9">
        <f t="shared" ref="E68:E72" si="2">SUM(C68:D68)</f>
        <v>2</v>
      </c>
      <c r="F68" s="29"/>
      <c r="H68" s="13">
        <v>1470</v>
      </c>
      <c r="I68" s="35" t="s">
        <v>91</v>
      </c>
      <c r="J68" s="18">
        <v>2</v>
      </c>
      <c r="K68" s="19"/>
      <c r="L68" s="17">
        <f t="shared" ref="L68:L125" si="3">SUM(J68:K68)</f>
        <v>2</v>
      </c>
      <c r="T68" s="16"/>
    </row>
    <row r="69" spans="1:23" ht="15" customHeight="1" x14ac:dyDescent="0.2">
      <c r="A69" s="15">
        <v>4256</v>
      </c>
      <c r="B69" s="15" t="s">
        <v>13</v>
      </c>
      <c r="C69" s="17">
        <v>2</v>
      </c>
      <c r="D69" s="17">
        <v>0</v>
      </c>
      <c r="E69" s="9">
        <f t="shared" si="2"/>
        <v>2</v>
      </c>
      <c r="F69" s="29"/>
      <c r="H69" s="13">
        <v>1505</v>
      </c>
      <c r="I69" s="35" t="s">
        <v>92</v>
      </c>
      <c r="J69" s="18">
        <v>11</v>
      </c>
      <c r="K69" s="19"/>
      <c r="L69" s="17">
        <f t="shared" si="3"/>
        <v>11</v>
      </c>
      <c r="T69" s="16"/>
    </row>
    <row r="70" spans="1:23" ht="15" customHeight="1" x14ac:dyDescent="0.2">
      <c r="A70" s="3">
        <v>2019</v>
      </c>
      <c r="B70" s="3" t="s">
        <v>10</v>
      </c>
      <c r="C70" s="17">
        <v>2</v>
      </c>
      <c r="D70" s="17">
        <v>0</v>
      </c>
      <c r="E70" s="9">
        <f t="shared" si="2"/>
        <v>2</v>
      </c>
      <c r="F70" s="29"/>
      <c r="H70" s="13">
        <v>1506</v>
      </c>
      <c r="I70" s="35" t="s">
        <v>93</v>
      </c>
      <c r="J70" s="18">
        <v>13</v>
      </c>
      <c r="K70" s="19"/>
      <c r="L70" s="17">
        <f t="shared" si="3"/>
        <v>13</v>
      </c>
      <c r="T70" s="16"/>
    </row>
    <row r="71" spans="1:23" ht="15" customHeight="1" x14ac:dyDescent="0.25">
      <c r="A71" s="21">
        <v>2084</v>
      </c>
      <c r="B71" s="21" t="s">
        <v>12</v>
      </c>
      <c r="C71" s="17">
        <v>2</v>
      </c>
      <c r="D71" s="17">
        <v>0</v>
      </c>
      <c r="E71" s="9">
        <f t="shared" si="2"/>
        <v>2</v>
      </c>
      <c r="F71" s="29"/>
      <c r="H71" s="13">
        <v>1535</v>
      </c>
      <c r="I71" s="35" t="s">
        <v>94</v>
      </c>
      <c r="J71" s="18">
        <v>3</v>
      </c>
      <c r="K71" s="19"/>
      <c r="L71" s="17">
        <f t="shared" si="3"/>
        <v>3</v>
      </c>
    </row>
    <row r="72" spans="1:23" ht="15" customHeight="1" x14ac:dyDescent="0.25">
      <c r="A72" s="15" t="s">
        <v>3</v>
      </c>
      <c r="B72" s="15" t="s">
        <v>0</v>
      </c>
      <c r="C72" s="17">
        <v>2</v>
      </c>
      <c r="D72" s="17">
        <v>0</v>
      </c>
      <c r="E72" s="9">
        <f t="shared" si="2"/>
        <v>2</v>
      </c>
      <c r="F72" s="29"/>
      <c r="H72" s="13">
        <v>1542</v>
      </c>
      <c r="I72" s="35" t="s">
        <v>95</v>
      </c>
      <c r="J72" s="18">
        <v>3</v>
      </c>
      <c r="K72" s="18">
        <v>1</v>
      </c>
      <c r="L72" s="17">
        <f t="shared" si="3"/>
        <v>4</v>
      </c>
    </row>
    <row r="73" spans="1:23" ht="15" customHeight="1" x14ac:dyDescent="0.25">
      <c r="A73" s="24" t="s">
        <v>135</v>
      </c>
      <c r="C73" s="17">
        <f>SUM(C3:C72)</f>
        <v>198</v>
      </c>
      <c r="D73" s="17">
        <f>SUM(D3:D72)</f>
        <v>39</v>
      </c>
      <c r="E73" s="17">
        <f>SUM(E3:E72)</f>
        <v>237</v>
      </c>
      <c r="H73" s="13">
        <v>1543</v>
      </c>
      <c r="I73" s="35" t="s">
        <v>96</v>
      </c>
      <c r="J73" s="18">
        <v>4</v>
      </c>
      <c r="K73" s="19"/>
      <c r="L73" s="17">
        <f t="shared" si="3"/>
        <v>4</v>
      </c>
    </row>
    <row r="74" spans="1:23" ht="15" customHeight="1" x14ac:dyDescent="0.25">
      <c r="A74" s="24" t="s">
        <v>4</v>
      </c>
      <c r="C74" s="17">
        <v>70</v>
      </c>
      <c r="H74" s="13">
        <v>1544</v>
      </c>
      <c r="I74" s="35" t="s">
        <v>73</v>
      </c>
      <c r="J74" s="18">
        <v>4</v>
      </c>
      <c r="K74" s="19"/>
      <c r="L74" s="17">
        <f t="shared" si="3"/>
        <v>4</v>
      </c>
    </row>
    <row r="75" spans="1:23" ht="15" customHeight="1" x14ac:dyDescent="0.25">
      <c r="A75" s="24" t="s">
        <v>6</v>
      </c>
      <c r="C75" s="25">
        <f>AVERAGE(C3:C72)</f>
        <v>2.8285714285714287</v>
      </c>
      <c r="D75" s="25">
        <f>AVERAGE(D3:D72)</f>
        <v>0.55714285714285716</v>
      </c>
      <c r="E75" s="25">
        <f>AVERAGE(E3:E72)</f>
        <v>3.3857142857142857</v>
      </c>
      <c r="F75" s="32"/>
      <c r="H75" s="13">
        <v>1546</v>
      </c>
      <c r="I75" s="35" t="s">
        <v>32</v>
      </c>
      <c r="J75" s="18">
        <v>2</v>
      </c>
      <c r="K75" s="19"/>
      <c r="L75" s="17">
        <f t="shared" si="3"/>
        <v>2</v>
      </c>
    </row>
    <row r="76" spans="1:23" ht="15" customHeight="1" x14ac:dyDescent="0.25">
      <c r="H76" s="13">
        <v>1547</v>
      </c>
      <c r="I76" s="35" t="s">
        <v>86</v>
      </c>
      <c r="J76" s="18">
        <v>3</v>
      </c>
      <c r="K76" s="19"/>
      <c r="L76" s="17">
        <f t="shared" si="3"/>
        <v>3</v>
      </c>
    </row>
    <row r="77" spans="1:23" ht="15" customHeight="1" x14ac:dyDescent="0.25">
      <c r="H77" s="13">
        <v>1566</v>
      </c>
      <c r="I77" s="35" t="s">
        <v>97</v>
      </c>
      <c r="J77" s="18">
        <v>6</v>
      </c>
      <c r="K77" s="19"/>
      <c r="L77" s="17">
        <f t="shared" si="3"/>
        <v>6</v>
      </c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</row>
    <row r="78" spans="1:23" ht="15" customHeight="1" x14ac:dyDescent="0.25">
      <c r="H78" s="13">
        <v>1570</v>
      </c>
      <c r="I78" s="35" t="s">
        <v>98</v>
      </c>
      <c r="J78" s="18">
        <v>9</v>
      </c>
      <c r="K78" s="19"/>
      <c r="L78" s="17">
        <f t="shared" si="3"/>
        <v>9</v>
      </c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</row>
    <row r="79" spans="1:23" ht="15" customHeight="1" x14ac:dyDescent="0.25">
      <c r="B79" s="11"/>
      <c r="H79" s="13">
        <v>1573</v>
      </c>
      <c r="I79" s="35" t="s">
        <v>157</v>
      </c>
      <c r="J79" s="18">
        <v>6</v>
      </c>
      <c r="K79" s="19"/>
      <c r="L79" s="17">
        <f t="shared" si="3"/>
        <v>6</v>
      </c>
      <c r="M79" s="26"/>
      <c r="N79" s="26"/>
      <c r="O79" s="26"/>
      <c r="P79" s="26"/>
      <c r="Q79" s="26"/>
      <c r="R79" s="26"/>
      <c r="W79" s="26"/>
    </row>
    <row r="80" spans="1:23" ht="15" customHeight="1" x14ac:dyDescent="0.25">
      <c r="B80" s="11"/>
      <c r="H80" s="13">
        <v>1590</v>
      </c>
      <c r="I80" s="35" t="s">
        <v>9</v>
      </c>
      <c r="J80" s="18">
        <v>3</v>
      </c>
      <c r="K80" s="19"/>
      <c r="L80" s="17">
        <f t="shared" si="3"/>
        <v>3</v>
      </c>
      <c r="M80" s="26"/>
      <c r="N80" s="26"/>
      <c r="O80" s="26"/>
      <c r="P80" s="26"/>
      <c r="Q80" s="26"/>
      <c r="R80" s="26"/>
      <c r="W80" s="26"/>
    </row>
    <row r="81" spans="2:23" ht="15" customHeight="1" x14ac:dyDescent="0.25">
      <c r="B81" s="11"/>
      <c r="H81" s="13">
        <v>1615</v>
      </c>
      <c r="I81" s="35" t="s">
        <v>99</v>
      </c>
      <c r="J81" s="18">
        <v>6</v>
      </c>
      <c r="K81" s="19"/>
      <c r="L81" s="17">
        <f t="shared" si="3"/>
        <v>6</v>
      </c>
      <c r="M81" s="26"/>
      <c r="N81" s="26"/>
      <c r="O81" s="26"/>
      <c r="P81" s="26"/>
      <c r="Q81" s="26"/>
      <c r="R81" s="26"/>
      <c r="W81" s="26"/>
    </row>
    <row r="82" spans="2:23" ht="15" customHeight="1" x14ac:dyDescent="0.25">
      <c r="C82" s="15" t="s">
        <v>194</v>
      </c>
      <c r="D82" s="15" t="s">
        <v>197</v>
      </c>
      <c r="H82" s="13">
        <v>1630</v>
      </c>
      <c r="I82" s="35" t="s">
        <v>8</v>
      </c>
      <c r="J82" s="18">
        <v>7</v>
      </c>
      <c r="K82" s="19"/>
      <c r="L82" s="17">
        <f t="shared" si="3"/>
        <v>7</v>
      </c>
      <c r="M82" s="26"/>
      <c r="N82" s="26"/>
      <c r="O82" s="26"/>
      <c r="P82" s="26"/>
      <c r="Q82" s="26"/>
      <c r="R82" s="26"/>
      <c r="W82" s="26"/>
    </row>
    <row r="83" spans="2:23" ht="15" customHeight="1" x14ac:dyDescent="0.2">
      <c r="H83" s="13">
        <v>1638</v>
      </c>
      <c r="I83" s="35" t="s">
        <v>10</v>
      </c>
      <c r="J83" s="18">
        <v>2</v>
      </c>
      <c r="K83" s="19"/>
      <c r="L83" s="17">
        <f t="shared" si="3"/>
        <v>2</v>
      </c>
      <c r="M83" s="26"/>
      <c r="N83" s="26"/>
      <c r="O83" s="26"/>
      <c r="P83" s="26"/>
      <c r="Q83" s="26"/>
      <c r="R83" s="26"/>
      <c r="T83" s="41"/>
      <c r="W83" s="26"/>
    </row>
    <row r="84" spans="2:23" ht="15" customHeight="1" x14ac:dyDescent="0.25">
      <c r="B84" s="15" t="s">
        <v>195</v>
      </c>
      <c r="C84" s="17">
        <v>70</v>
      </c>
      <c r="D84" s="17">
        <v>237</v>
      </c>
      <c r="H84" s="13">
        <v>1639</v>
      </c>
      <c r="I84" s="35" t="s">
        <v>9</v>
      </c>
      <c r="J84" s="18">
        <v>3</v>
      </c>
      <c r="K84" s="19"/>
      <c r="L84" s="17">
        <f t="shared" si="3"/>
        <v>3</v>
      </c>
      <c r="M84" s="26"/>
      <c r="N84" s="26"/>
      <c r="O84" s="26"/>
      <c r="P84" s="26"/>
      <c r="Q84" s="26"/>
      <c r="R84" s="26"/>
      <c r="W84" s="26"/>
    </row>
    <row r="85" spans="2:23" ht="15" customHeight="1" x14ac:dyDescent="0.25">
      <c r="H85" s="13">
        <v>1640</v>
      </c>
      <c r="I85" s="35" t="s">
        <v>100</v>
      </c>
      <c r="J85" s="18">
        <v>5</v>
      </c>
      <c r="K85" s="19"/>
      <c r="L85" s="17">
        <f t="shared" si="3"/>
        <v>5</v>
      </c>
      <c r="M85" s="26"/>
      <c r="N85" s="26"/>
      <c r="O85" s="26"/>
      <c r="P85" s="26"/>
      <c r="Q85" s="26"/>
      <c r="R85" s="26"/>
      <c r="W85" s="26"/>
    </row>
    <row r="86" spans="2:23" ht="15" customHeight="1" x14ac:dyDescent="0.25">
      <c r="B86" s="15" t="s">
        <v>196</v>
      </c>
      <c r="C86" s="17">
        <v>130</v>
      </c>
      <c r="D86" s="17">
        <v>649</v>
      </c>
      <c r="H86" s="13">
        <v>1642</v>
      </c>
      <c r="I86" s="35" t="s">
        <v>12</v>
      </c>
      <c r="J86" s="18">
        <v>2</v>
      </c>
      <c r="K86" s="19"/>
      <c r="L86" s="17">
        <f t="shared" si="3"/>
        <v>2</v>
      </c>
      <c r="M86" s="26"/>
      <c r="N86" s="26"/>
      <c r="O86" s="26"/>
      <c r="P86" s="26"/>
      <c r="Q86" s="26"/>
      <c r="R86" s="26"/>
      <c r="W86" s="26"/>
    </row>
    <row r="87" spans="2:23" ht="15" customHeight="1" x14ac:dyDescent="0.25">
      <c r="H87" s="13">
        <v>1644</v>
      </c>
      <c r="I87" s="35" t="s">
        <v>101</v>
      </c>
      <c r="J87" s="18">
        <v>7</v>
      </c>
      <c r="K87" s="19">
        <v>1</v>
      </c>
      <c r="L87" s="17">
        <f t="shared" si="3"/>
        <v>8</v>
      </c>
      <c r="M87" s="26"/>
      <c r="N87" s="26"/>
      <c r="O87" s="26"/>
      <c r="P87" s="26"/>
      <c r="Q87" s="26"/>
      <c r="R87" s="26"/>
      <c r="W87" s="26"/>
    </row>
    <row r="88" spans="2:23" ht="15" customHeight="1" x14ac:dyDescent="0.25">
      <c r="H88" s="13">
        <v>1645</v>
      </c>
      <c r="I88" s="35" t="s">
        <v>158</v>
      </c>
      <c r="J88" s="18">
        <v>4</v>
      </c>
      <c r="K88" s="19">
        <v>3</v>
      </c>
      <c r="L88" s="17">
        <f t="shared" si="3"/>
        <v>7</v>
      </c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</row>
    <row r="89" spans="2:23" ht="15" customHeight="1" x14ac:dyDescent="0.25">
      <c r="B89" s="15" t="s">
        <v>198</v>
      </c>
      <c r="H89" s="13">
        <v>1646</v>
      </c>
      <c r="I89" s="35" t="s">
        <v>139</v>
      </c>
      <c r="J89" s="18">
        <v>2</v>
      </c>
      <c r="K89" s="19"/>
      <c r="L89" s="17">
        <f t="shared" si="3"/>
        <v>2</v>
      </c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</row>
    <row r="90" spans="2:23" ht="15" customHeight="1" x14ac:dyDescent="0.25">
      <c r="H90" s="13">
        <v>1649</v>
      </c>
      <c r="I90" s="35" t="s">
        <v>102</v>
      </c>
      <c r="J90" s="18">
        <v>5</v>
      </c>
      <c r="K90" s="19"/>
      <c r="L90" s="17">
        <f t="shared" si="3"/>
        <v>5</v>
      </c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</row>
    <row r="91" spans="2:23" ht="15" customHeight="1" x14ac:dyDescent="0.25">
      <c r="H91" s="13">
        <v>1650</v>
      </c>
      <c r="I91" s="35" t="s">
        <v>103</v>
      </c>
      <c r="J91" s="18">
        <v>16</v>
      </c>
      <c r="K91" s="19"/>
      <c r="L91" s="17">
        <f t="shared" si="3"/>
        <v>16</v>
      </c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</row>
    <row r="92" spans="2:23" ht="15" customHeight="1" x14ac:dyDescent="0.25">
      <c r="H92" s="13">
        <v>1651</v>
      </c>
      <c r="I92" s="35" t="s">
        <v>104</v>
      </c>
      <c r="J92" s="18">
        <v>8</v>
      </c>
      <c r="K92" s="19"/>
      <c r="L92" s="17">
        <f t="shared" si="3"/>
        <v>8</v>
      </c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</row>
    <row r="93" spans="2:23" ht="15" customHeight="1" x14ac:dyDescent="0.25">
      <c r="G93" s="4"/>
      <c r="H93" s="13">
        <v>1674</v>
      </c>
      <c r="I93" s="35" t="s">
        <v>105</v>
      </c>
      <c r="J93" s="18">
        <v>7</v>
      </c>
      <c r="K93" s="19"/>
      <c r="L93" s="17">
        <f t="shared" si="3"/>
        <v>7</v>
      </c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</row>
    <row r="94" spans="2:23" ht="15" customHeight="1" x14ac:dyDescent="0.25">
      <c r="H94" s="13">
        <v>1683</v>
      </c>
      <c r="I94" s="34" t="s">
        <v>73</v>
      </c>
      <c r="J94" s="18">
        <v>4</v>
      </c>
      <c r="K94" s="19"/>
      <c r="L94" s="17">
        <f t="shared" si="3"/>
        <v>4</v>
      </c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</row>
    <row r="95" spans="2:23" ht="15" customHeight="1" x14ac:dyDescent="0.25">
      <c r="H95" s="13">
        <v>1684</v>
      </c>
      <c r="I95" s="34" t="s">
        <v>106</v>
      </c>
      <c r="J95" s="18">
        <v>4</v>
      </c>
      <c r="K95" s="19"/>
      <c r="L95" s="17">
        <f t="shared" si="3"/>
        <v>4</v>
      </c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</row>
    <row r="96" spans="2:23" ht="15" customHeight="1" x14ac:dyDescent="0.25">
      <c r="H96" s="13">
        <v>1685</v>
      </c>
      <c r="I96" s="34" t="s">
        <v>107</v>
      </c>
      <c r="J96" s="18">
        <v>4</v>
      </c>
      <c r="K96" s="19"/>
      <c r="L96" s="17">
        <f t="shared" si="3"/>
        <v>4</v>
      </c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</row>
    <row r="97" spans="8:12" ht="15" customHeight="1" x14ac:dyDescent="0.25">
      <c r="H97" s="13">
        <v>1693</v>
      </c>
      <c r="I97" s="35" t="s">
        <v>108</v>
      </c>
      <c r="J97" s="18">
        <v>11</v>
      </c>
      <c r="K97" s="19"/>
      <c r="L97" s="17">
        <f t="shared" si="3"/>
        <v>11</v>
      </c>
    </row>
    <row r="98" spans="8:12" ht="15" customHeight="1" x14ac:dyDescent="0.25">
      <c r="H98" s="13">
        <v>1699</v>
      </c>
      <c r="I98" s="35" t="s">
        <v>109</v>
      </c>
      <c r="J98" s="18">
        <v>6</v>
      </c>
      <c r="K98" s="19"/>
      <c r="L98" s="17">
        <f t="shared" si="3"/>
        <v>6</v>
      </c>
    </row>
    <row r="99" spans="8:12" ht="15" customHeight="1" x14ac:dyDescent="0.25">
      <c r="H99" s="13">
        <v>1745</v>
      </c>
      <c r="I99" s="35" t="s">
        <v>110</v>
      </c>
      <c r="J99" s="18">
        <v>3</v>
      </c>
      <c r="K99" s="19"/>
      <c r="L99" s="17">
        <f t="shared" si="3"/>
        <v>3</v>
      </c>
    </row>
    <row r="100" spans="8:12" ht="15" customHeight="1" x14ac:dyDescent="0.25">
      <c r="H100" s="13">
        <v>1758</v>
      </c>
      <c r="I100" s="35" t="s">
        <v>9</v>
      </c>
      <c r="J100" s="18">
        <v>3</v>
      </c>
      <c r="K100" s="19"/>
      <c r="L100" s="17">
        <f t="shared" si="3"/>
        <v>3</v>
      </c>
    </row>
    <row r="101" spans="8:12" ht="15" customHeight="1" x14ac:dyDescent="0.25">
      <c r="H101" s="13">
        <v>1760</v>
      </c>
      <c r="I101" s="35" t="s">
        <v>37</v>
      </c>
      <c r="J101" s="18">
        <v>3</v>
      </c>
      <c r="K101" s="19"/>
      <c r="L101" s="17">
        <f t="shared" si="3"/>
        <v>3</v>
      </c>
    </row>
    <row r="102" spans="8:12" ht="15" customHeight="1" x14ac:dyDescent="0.25">
      <c r="H102" s="13">
        <v>1762</v>
      </c>
      <c r="I102" s="35" t="s">
        <v>111</v>
      </c>
      <c r="J102" s="18">
        <v>5</v>
      </c>
      <c r="K102" s="19"/>
      <c r="L102" s="17">
        <f t="shared" si="3"/>
        <v>5</v>
      </c>
    </row>
    <row r="103" spans="8:12" ht="15" customHeight="1" x14ac:dyDescent="0.25">
      <c r="H103" s="13">
        <v>1766</v>
      </c>
      <c r="I103" s="35" t="s">
        <v>112</v>
      </c>
      <c r="J103" s="18">
        <v>5</v>
      </c>
      <c r="K103" s="19"/>
      <c r="L103" s="17">
        <f t="shared" si="3"/>
        <v>5</v>
      </c>
    </row>
    <row r="104" spans="8:12" ht="15" customHeight="1" x14ac:dyDescent="0.25">
      <c r="H104" s="13">
        <v>1798</v>
      </c>
      <c r="I104" s="35" t="s">
        <v>10</v>
      </c>
      <c r="J104" s="18">
        <v>2</v>
      </c>
      <c r="K104" s="19"/>
      <c r="L104" s="17">
        <f t="shared" si="3"/>
        <v>2</v>
      </c>
    </row>
    <row r="105" spans="8:12" ht="15" customHeight="1" x14ac:dyDescent="0.25">
      <c r="H105" s="13">
        <v>1827</v>
      </c>
      <c r="I105" s="35" t="s">
        <v>39</v>
      </c>
      <c r="J105" s="18">
        <v>4</v>
      </c>
      <c r="K105" s="19"/>
      <c r="L105" s="17">
        <f t="shared" si="3"/>
        <v>4</v>
      </c>
    </row>
    <row r="106" spans="8:12" ht="15" customHeight="1" x14ac:dyDescent="0.25">
      <c r="H106" s="13">
        <v>1840</v>
      </c>
      <c r="I106" s="35" t="s">
        <v>54</v>
      </c>
      <c r="J106" s="18">
        <v>5</v>
      </c>
      <c r="K106" s="19"/>
      <c r="L106" s="17">
        <f t="shared" si="3"/>
        <v>5</v>
      </c>
    </row>
    <row r="107" spans="8:12" ht="15" customHeight="1" x14ac:dyDescent="0.25">
      <c r="H107" s="13">
        <v>1846</v>
      </c>
      <c r="I107" s="35" t="s">
        <v>113</v>
      </c>
      <c r="J107" s="18">
        <v>14</v>
      </c>
      <c r="K107" s="19"/>
      <c r="L107" s="17">
        <f t="shared" si="3"/>
        <v>14</v>
      </c>
    </row>
    <row r="108" spans="8:12" ht="15" customHeight="1" x14ac:dyDescent="0.25">
      <c r="H108" s="13">
        <v>1847</v>
      </c>
      <c r="I108" s="35" t="s">
        <v>38</v>
      </c>
      <c r="J108" s="18">
        <v>4</v>
      </c>
      <c r="K108" s="19"/>
      <c r="L108" s="17">
        <f t="shared" si="3"/>
        <v>4</v>
      </c>
    </row>
    <row r="109" spans="8:12" ht="15" customHeight="1" x14ac:dyDescent="0.25">
      <c r="H109" s="13">
        <v>1848</v>
      </c>
      <c r="I109" s="35" t="s">
        <v>11</v>
      </c>
      <c r="J109" s="18">
        <v>3</v>
      </c>
      <c r="K109" s="19"/>
      <c r="L109" s="17">
        <f t="shared" si="3"/>
        <v>3</v>
      </c>
    </row>
    <row r="110" spans="8:12" ht="15" customHeight="1" x14ac:dyDescent="0.25">
      <c r="H110" s="13">
        <v>1849</v>
      </c>
      <c r="I110" s="35" t="s">
        <v>114</v>
      </c>
      <c r="J110" s="18">
        <v>7</v>
      </c>
      <c r="K110" s="19"/>
      <c r="L110" s="17">
        <f t="shared" si="3"/>
        <v>7</v>
      </c>
    </row>
    <row r="111" spans="8:12" ht="15" customHeight="1" x14ac:dyDescent="0.25">
      <c r="H111" s="13">
        <v>1878</v>
      </c>
      <c r="I111" s="35" t="s">
        <v>115</v>
      </c>
      <c r="J111" s="18">
        <v>6</v>
      </c>
      <c r="K111" s="19"/>
      <c r="L111" s="17">
        <f t="shared" si="3"/>
        <v>6</v>
      </c>
    </row>
    <row r="112" spans="8:12" ht="15" customHeight="1" x14ac:dyDescent="0.25">
      <c r="H112" s="13">
        <v>1888</v>
      </c>
      <c r="I112" s="35" t="s">
        <v>116</v>
      </c>
      <c r="J112" s="18">
        <v>5</v>
      </c>
      <c r="K112" s="19"/>
      <c r="L112" s="17">
        <f t="shared" si="3"/>
        <v>5</v>
      </c>
    </row>
    <row r="113" spans="7:12" ht="15" customHeight="1" x14ac:dyDescent="0.25">
      <c r="H113" s="13">
        <v>1904</v>
      </c>
      <c r="I113" s="35" t="s">
        <v>85</v>
      </c>
      <c r="J113" s="18">
        <v>3</v>
      </c>
      <c r="K113" s="19"/>
      <c r="L113" s="17">
        <f t="shared" si="3"/>
        <v>3</v>
      </c>
    </row>
    <row r="114" spans="7:12" ht="15" customHeight="1" x14ac:dyDescent="0.25">
      <c r="H114" s="13">
        <v>1905</v>
      </c>
      <c r="I114" s="35" t="s">
        <v>117</v>
      </c>
      <c r="J114" s="18">
        <v>3</v>
      </c>
      <c r="K114" s="19"/>
      <c r="L114" s="17">
        <f t="shared" si="3"/>
        <v>3</v>
      </c>
    </row>
    <row r="115" spans="7:12" ht="15" customHeight="1" x14ac:dyDescent="0.25">
      <c r="H115" s="13">
        <v>1906</v>
      </c>
      <c r="I115" s="35" t="s">
        <v>118</v>
      </c>
      <c r="J115" s="18">
        <v>3</v>
      </c>
      <c r="K115" s="19"/>
      <c r="L115" s="17">
        <f t="shared" si="3"/>
        <v>3</v>
      </c>
    </row>
    <row r="116" spans="7:12" ht="15" customHeight="1" x14ac:dyDescent="0.25">
      <c r="H116" s="13">
        <v>1935</v>
      </c>
      <c r="I116" s="34" t="s">
        <v>119</v>
      </c>
      <c r="J116" s="18">
        <v>7</v>
      </c>
      <c r="K116" s="19"/>
      <c r="L116" s="17">
        <f t="shared" si="3"/>
        <v>7</v>
      </c>
    </row>
    <row r="117" spans="7:12" ht="15" customHeight="1" x14ac:dyDescent="0.25">
      <c r="H117" s="13">
        <v>1969</v>
      </c>
      <c r="I117" s="35" t="s">
        <v>120</v>
      </c>
      <c r="J117" s="18">
        <v>7</v>
      </c>
      <c r="K117" s="19"/>
      <c r="L117" s="17">
        <f t="shared" si="3"/>
        <v>7</v>
      </c>
    </row>
    <row r="118" spans="7:12" ht="15" customHeight="1" x14ac:dyDescent="0.25">
      <c r="H118" s="13">
        <v>1970</v>
      </c>
      <c r="I118" s="35" t="s">
        <v>121</v>
      </c>
      <c r="J118" s="18">
        <v>4</v>
      </c>
      <c r="K118" s="19"/>
      <c r="L118" s="17">
        <f t="shared" si="3"/>
        <v>4</v>
      </c>
    </row>
    <row r="119" spans="7:12" ht="15" customHeight="1" x14ac:dyDescent="0.25">
      <c r="H119" s="13">
        <v>1973</v>
      </c>
      <c r="I119" s="35" t="s">
        <v>122</v>
      </c>
      <c r="J119" s="18">
        <v>4</v>
      </c>
      <c r="K119" s="19"/>
      <c r="L119" s="17">
        <f t="shared" si="3"/>
        <v>4</v>
      </c>
    </row>
    <row r="120" spans="7:12" ht="15" customHeight="1" x14ac:dyDescent="0.25">
      <c r="H120" s="13">
        <v>1989</v>
      </c>
      <c r="I120" s="35" t="s">
        <v>123</v>
      </c>
      <c r="J120" s="18">
        <v>3</v>
      </c>
      <c r="K120" s="19"/>
      <c r="L120" s="17">
        <f t="shared" si="3"/>
        <v>3</v>
      </c>
    </row>
    <row r="121" spans="7:12" ht="15" customHeight="1" x14ac:dyDescent="0.25">
      <c r="H121" s="13">
        <v>1993</v>
      </c>
      <c r="I121" s="35" t="s">
        <v>124</v>
      </c>
      <c r="J121" s="18">
        <v>6</v>
      </c>
      <c r="K121" s="19"/>
      <c r="L121" s="17">
        <f t="shared" si="3"/>
        <v>6</v>
      </c>
    </row>
    <row r="122" spans="7:12" ht="15" customHeight="1" x14ac:dyDescent="0.25">
      <c r="H122" s="13" t="s">
        <v>125</v>
      </c>
      <c r="I122" s="35" t="s">
        <v>126</v>
      </c>
      <c r="J122" s="18">
        <v>3</v>
      </c>
      <c r="K122" s="19"/>
      <c r="L122" s="17">
        <f t="shared" si="3"/>
        <v>3</v>
      </c>
    </row>
    <row r="123" spans="7:12" ht="15" customHeight="1" x14ac:dyDescent="0.25">
      <c r="H123" s="13">
        <v>2052</v>
      </c>
      <c r="I123" s="35" t="s">
        <v>127</v>
      </c>
      <c r="J123" s="18">
        <v>3</v>
      </c>
      <c r="K123" s="19"/>
      <c r="L123" s="17">
        <f t="shared" si="3"/>
        <v>3</v>
      </c>
    </row>
    <row r="124" spans="7:12" ht="15" customHeight="1" x14ac:dyDescent="0.25">
      <c r="H124" s="13">
        <v>2083</v>
      </c>
      <c r="I124" s="35" t="s">
        <v>128</v>
      </c>
      <c r="J124" s="18">
        <v>3</v>
      </c>
      <c r="K124" s="19"/>
      <c r="L124" s="17">
        <f t="shared" si="3"/>
        <v>3</v>
      </c>
    </row>
    <row r="125" spans="7:12" ht="15" customHeight="1" x14ac:dyDescent="0.25">
      <c r="H125" s="13">
        <v>2145</v>
      </c>
      <c r="I125" s="35" t="s">
        <v>129</v>
      </c>
      <c r="J125" s="18">
        <v>3</v>
      </c>
      <c r="K125" s="19"/>
      <c r="L125" s="17">
        <f t="shared" si="3"/>
        <v>3</v>
      </c>
    </row>
    <row r="126" spans="7:12" ht="15" customHeight="1" x14ac:dyDescent="0.25">
      <c r="H126" s="13">
        <v>481</v>
      </c>
      <c r="I126" s="35" t="s">
        <v>8</v>
      </c>
      <c r="J126" s="18">
        <v>7</v>
      </c>
      <c r="K126" s="19"/>
      <c r="L126" s="17">
        <f t="shared" ref="L126:L133" si="4">SUM(J126:K126)</f>
        <v>7</v>
      </c>
    </row>
    <row r="127" spans="7:12" ht="15" customHeight="1" x14ac:dyDescent="0.25">
      <c r="G127" s="27" t="s">
        <v>137</v>
      </c>
      <c r="H127" s="13">
        <v>654</v>
      </c>
      <c r="I127" s="35" t="s">
        <v>130</v>
      </c>
      <c r="J127" s="18">
        <v>6</v>
      </c>
      <c r="K127" s="19"/>
      <c r="L127" s="17">
        <f t="shared" si="4"/>
        <v>6</v>
      </c>
    </row>
    <row r="128" spans="7:12" ht="15" customHeight="1" x14ac:dyDescent="0.25">
      <c r="H128" s="13">
        <v>1094</v>
      </c>
      <c r="I128" s="35" t="s">
        <v>131</v>
      </c>
      <c r="J128" s="18">
        <v>3</v>
      </c>
      <c r="K128" s="19"/>
      <c r="L128" s="17">
        <f t="shared" si="4"/>
        <v>3</v>
      </c>
    </row>
    <row r="129" spans="1:12" ht="15" customHeight="1" x14ac:dyDescent="0.25">
      <c r="H129" s="13">
        <v>1096</v>
      </c>
      <c r="I129" s="35" t="s">
        <v>132</v>
      </c>
      <c r="J129" s="18">
        <v>8</v>
      </c>
      <c r="K129" s="19"/>
      <c r="L129" s="17">
        <f t="shared" si="4"/>
        <v>8</v>
      </c>
    </row>
    <row r="130" spans="1:12" ht="15" customHeight="1" x14ac:dyDescent="0.25">
      <c r="H130" s="13">
        <v>1335</v>
      </c>
      <c r="I130" s="35" t="s">
        <v>133</v>
      </c>
      <c r="J130" s="18">
        <v>6</v>
      </c>
      <c r="K130" s="19"/>
      <c r="L130" s="17">
        <f t="shared" si="4"/>
        <v>6</v>
      </c>
    </row>
    <row r="131" spans="1:12" ht="15" customHeight="1" x14ac:dyDescent="0.25">
      <c r="H131" s="13">
        <v>1557</v>
      </c>
      <c r="I131" s="35" t="s">
        <v>102</v>
      </c>
      <c r="J131" s="18">
        <v>5</v>
      </c>
      <c r="K131" s="19"/>
      <c r="L131" s="17">
        <f t="shared" si="4"/>
        <v>5</v>
      </c>
    </row>
    <row r="132" spans="1:12" ht="15" customHeight="1" x14ac:dyDescent="0.25">
      <c r="H132" s="13">
        <v>1579</v>
      </c>
      <c r="I132" s="35" t="s">
        <v>134</v>
      </c>
      <c r="J132" s="18">
        <v>11</v>
      </c>
      <c r="K132" s="19"/>
      <c r="L132" s="17">
        <f t="shared" si="4"/>
        <v>11</v>
      </c>
    </row>
    <row r="133" spans="1:12" ht="15" customHeight="1" x14ac:dyDescent="0.25">
      <c r="H133" s="24" t="s">
        <v>135</v>
      </c>
      <c r="I133" s="27"/>
      <c r="J133" s="11">
        <f>SUM(J3:J132)</f>
        <v>637</v>
      </c>
      <c r="K133" s="12">
        <f>SUM(K3:K125)</f>
        <v>12</v>
      </c>
      <c r="L133" s="17">
        <f t="shared" si="4"/>
        <v>649</v>
      </c>
    </row>
    <row r="134" spans="1:12" ht="15" customHeight="1" x14ac:dyDescent="0.25">
      <c r="H134" s="24" t="s">
        <v>4</v>
      </c>
      <c r="I134" s="27"/>
      <c r="J134" s="12">
        <v>130</v>
      </c>
      <c r="K134" s="19"/>
    </row>
    <row r="135" spans="1:12" s="6" customFormat="1" ht="15" customHeight="1" x14ac:dyDescent="0.25">
      <c r="C135" s="7"/>
      <c r="D135" s="7"/>
      <c r="E135" s="7"/>
      <c r="F135" s="37"/>
      <c r="G135" s="7"/>
      <c r="H135" s="28" t="s">
        <v>6</v>
      </c>
      <c r="I135" s="38"/>
      <c r="J135" s="39"/>
      <c r="K135" s="40"/>
      <c r="L135" s="7">
        <f>AVERAGE(L3:L132)</f>
        <v>4.9923076923076923</v>
      </c>
    </row>
    <row r="136" spans="1:12" ht="32.450000000000003" customHeight="1" x14ac:dyDescent="0.25">
      <c r="A136" s="70" t="s">
        <v>161</v>
      </c>
      <c r="B136" s="70"/>
      <c r="C136" s="70"/>
      <c r="D136" s="70"/>
      <c r="E136" s="70"/>
      <c r="F136" s="70"/>
      <c r="G136" s="70"/>
      <c r="H136" s="70"/>
      <c r="I136" s="70"/>
      <c r="J136" s="70"/>
      <c r="K136" s="70"/>
      <c r="L136" s="70"/>
    </row>
    <row r="137" spans="1:12" ht="15" customHeight="1" x14ac:dyDescent="0.25">
      <c r="H137" s="13"/>
      <c r="I137" s="35"/>
      <c r="J137" s="14"/>
      <c r="K137" s="19"/>
    </row>
    <row r="138" spans="1:12" ht="15" customHeight="1" x14ac:dyDescent="0.25">
      <c r="H138" s="13"/>
      <c r="I138" s="35"/>
      <c r="J138" s="14"/>
      <c r="K138" s="19"/>
    </row>
    <row r="139" spans="1:12" ht="15" customHeight="1" x14ac:dyDescent="0.25"/>
    <row r="140" spans="1:12" ht="15" customHeight="1" x14ac:dyDescent="0.25"/>
  </sheetData>
  <sortState ref="T2:T70">
    <sortCondition ref="T2:T70"/>
  </sortState>
  <mergeCells count="1">
    <mergeCell ref="A136:L136"/>
  </mergeCells>
  <conditionalFormatting sqref="A16:B16">
    <cfRule type="duplicateValues" dxfId="0" priority="1"/>
  </conditionalFormatting>
  <printOptions gridLines="1"/>
  <pageMargins left="0.70866141732283472" right="0.70866141732283472" top="0.74803149606299213" bottom="0.74803149606299213" header="0.31496062992125984" footer="0.31496062992125984"/>
  <pageSetup scale="6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34"/>
  <sheetViews>
    <sheetView workbookViewId="0">
      <selection activeCell="F39" sqref="F39"/>
    </sheetView>
  </sheetViews>
  <sheetFormatPr defaultRowHeight="15" x14ac:dyDescent="0.25"/>
  <cols>
    <col min="5" max="5" width="12.7109375" customWidth="1"/>
    <col min="6" max="6" width="14.140625" customWidth="1"/>
    <col min="7" max="7" width="12.5703125" customWidth="1"/>
    <col min="8" max="8" width="14.28515625" customWidth="1"/>
  </cols>
  <sheetData>
    <row r="3" spans="2:8" x14ac:dyDescent="0.25">
      <c r="B3" t="s">
        <v>201</v>
      </c>
    </row>
    <row r="5" spans="2:8" x14ac:dyDescent="0.25">
      <c r="B5" s="49" t="s">
        <v>202</v>
      </c>
      <c r="C5" s="49"/>
      <c r="D5" s="49"/>
      <c r="E5" s="49"/>
      <c r="F5" s="49"/>
      <c r="G5" s="49"/>
      <c r="H5" s="49"/>
    </row>
    <row r="6" spans="2:8" x14ac:dyDescent="0.25">
      <c r="B6" s="49"/>
      <c r="C6" s="49"/>
      <c r="D6" s="49" t="s">
        <v>203</v>
      </c>
      <c r="E6" s="71" t="s">
        <v>204</v>
      </c>
      <c r="F6" s="71"/>
      <c r="G6" s="71"/>
      <c r="H6" s="71"/>
    </row>
    <row r="7" spans="2:8" x14ac:dyDescent="0.25">
      <c r="B7" s="50" t="s">
        <v>205</v>
      </c>
      <c r="C7" s="50" t="s">
        <v>206</v>
      </c>
      <c r="D7" s="50" t="s">
        <v>207</v>
      </c>
      <c r="E7" s="50" t="s">
        <v>208</v>
      </c>
      <c r="F7" s="50" t="s">
        <v>209</v>
      </c>
      <c r="G7" s="50" t="s">
        <v>210</v>
      </c>
      <c r="H7" s="50" t="s">
        <v>211</v>
      </c>
    </row>
    <row r="8" spans="2:8" ht="17.25" x14ac:dyDescent="0.25">
      <c r="B8" s="51" t="s">
        <v>212</v>
      </c>
      <c r="C8" s="49">
        <v>5</v>
      </c>
      <c r="D8" s="52">
        <v>196</v>
      </c>
      <c r="E8" s="52">
        <v>3</v>
      </c>
      <c r="F8" s="52">
        <v>37</v>
      </c>
      <c r="G8" s="52">
        <v>149</v>
      </c>
      <c r="H8" s="52">
        <v>7</v>
      </c>
    </row>
    <row r="9" spans="2:8" ht="17.25" x14ac:dyDescent="0.25">
      <c r="B9" s="51" t="s">
        <v>213</v>
      </c>
      <c r="C9" s="49">
        <v>4</v>
      </c>
      <c r="D9" s="52">
        <v>240</v>
      </c>
      <c r="E9" s="52">
        <v>5</v>
      </c>
      <c r="F9" s="52">
        <v>54</v>
      </c>
      <c r="G9" s="52">
        <v>172</v>
      </c>
      <c r="H9" s="52">
        <v>9</v>
      </c>
    </row>
    <row r="10" spans="2:8" ht="17.25" x14ac:dyDescent="0.25">
      <c r="B10" s="53" t="s">
        <v>214</v>
      </c>
      <c r="C10" s="50">
        <v>3</v>
      </c>
      <c r="D10" s="54">
        <v>120</v>
      </c>
      <c r="E10" s="54">
        <v>1</v>
      </c>
      <c r="F10" s="54">
        <v>99</v>
      </c>
      <c r="G10" s="54">
        <v>20</v>
      </c>
      <c r="H10" s="54">
        <v>0</v>
      </c>
    </row>
    <row r="11" spans="2:8" x14ac:dyDescent="0.25">
      <c r="B11" s="49"/>
      <c r="C11" s="49"/>
      <c r="D11" s="49"/>
      <c r="E11" s="49"/>
      <c r="F11" s="49"/>
      <c r="G11" s="49"/>
      <c r="H11" s="49"/>
    </row>
    <row r="12" spans="2:8" x14ac:dyDescent="0.25">
      <c r="B12" s="49" t="s">
        <v>215</v>
      </c>
      <c r="C12" s="49"/>
      <c r="D12" s="49"/>
      <c r="E12" s="49"/>
      <c r="F12" s="49"/>
      <c r="G12" s="49"/>
      <c r="H12" s="49"/>
    </row>
    <row r="13" spans="2:8" x14ac:dyDescent="0.25">
      <c r="B13" s="49"/>
      <c r="C13" s="49"/>
      <c r="D13" s="49" t="s">
        <v>203</v>
      </c>
      <c r="E13" s="71" t="s">
        <v>204</v>
      </c>
      <c r="F13" s="71"/>
      <c r="G13" s="71"/>
      <c r="H13" s="71"/>
    </row>
    <row r="14" spans="2:8" x14ac:dyDescent="0.25">
      <c r="B14" s="50" t="s">
        <v>205</v>
      </c>
      <c r="C14" s="50" t="s">
        <v>206</v>
      </c>
      <c r="D14" s="50" t="s">
        <v>207</v>
      </c>
      <c r="E14" s="50" t="s">
        <v>208</v>
      </c>
      <c r="F14" s="50" t="s">
        <v>209</v>
      </c>
      <c r="G14" s="50" t="s">
        <v>210</v>
      </c>
      <c r="H14" s="50" t="s">
        <v>211</v>
      </c>
    </row>
    <row r="15" spans="2:8" ht="17.25" x14ac:dyDescent="0.25">
      <c r="B15" s="51" t="s">
        <v>212</v>
      </c>
      <c r="C15" s="49">
        <v>3</v>
      </c>
      <c r="D15" s="49">
        <v>80</v>
      </c>
      <c r="E15" s="49">
        <v>8</v>
      </c>
      <c r="F15" s="49">
        <v>0</v>
      </c>
      <c r="G15" s="49">
        <v>58</v>
      </c>
      <c r="H15" s="49">
        <v>14</v>
      </c>
    </row>
    <row r="16" spans="2:8" ht="17.25" x14ac:dyDescent="0.25">
      <c r="B16" s="51" t="s">
        <v>213</v>
      </c>
      <c r="C16" s="49">
        <v>3</v>
      </c>
      <c r="D16" s="49">
        <v>104</v>
      </c>
      <c r="E16" s="49">
        <v>17</v>
      </c>
      <c r="F16" s="49">
        <v>0</v>
      </c>
      <c r="G16" s="49">
        <v>79</v>
      </c>
      <c r="H16" s="49">
        <v>8</v>
      </c>
    </row>
    <row r="17" spans="2:8" ht="17.25" x14ac:dyDescent="0.25">
      <c r="B17" s="53" t="s">
        <v>214</v>
      </c>
      <c r="C17" s="50">
        <v>3</v>
      </c>
      <c r="D17" s="50">
        <v>109</v>
      </c>
      <c r="E17" s="50">
        <v>56</v>
      </c>
      <c r="F17" s="50">
        <v>48</v>
      </c>
      <c r="G17" s="50">
        <v>2</v>
      </c>
      <c r="H17" s="50">
        <v>3</v>
      </c>
    </row>
    <row r="18" spans="2:8" x14ac:dyDescent="0.25">
      <c r="B18" s="55"/>
      <c r="C18" s="56"/>
      <c r="D18" s="56"/>
      <c r="E18" s="56"/>
      <c r="F18" s="56"/>
      <c r="G18" s="56"/>
      <c r="H18" s="56"/>
    </row>
    <row r="19" spans="2:8" x14ac:dyDescent="0.25">
      <c r="B19" s="49"/>
      <c r="C19" s="49"/>
      <c r="D19" s="49"/>
      <c r="E19" s="49"/>
      <c r="F19" s="49"/>
      <c r="G19" s="49"/>
      <c r="H19" s="49"/>
    </row>
    <row r="20" spans="2:8" x14ac:dyDescent="0.25">
      <c r="B20" s="57" t="s">
        <v>216</v>
      </c>
      <c r="C20" s="49"/>
      <c r="D20" s="49"/>
      <c r="E20" s="49"/>
      <c r="F20" s="49"/>
      <c r="G20" s="49"/>
      <c r="H20" s="49"/>
    </row>
    <row r="21" spans="2:8" x14ac:dyDescent="0.25">
      <c r="B21" s="49"/>
      <c r="C21" s="49"/>
      <c r="D21" s="49"/>
      <c r="E21" s="49"/>
      <c r="F21" s="49"/>
      <c r="G21" s="49"/>
      <c r="H21" s="49"/>
    </row>
    <row r="22" spans="2:8" x14ac:dyDescent="0.25">
      <c r="B22" s="49" t="s">
        <v>202</v>
      </c>
      <c r="C22" s="49"/>
      <c r="D22" s="49"/>
      <c r="E22" s="49"/>
      <c r="F22" s="49"/>
      <c r="G22" s="49"/>
      <c r="H22" s="49"/>
    </row>
    <row r="23" spans="2:8" x14ac:dyDescent="0.25">
      <c r="B23" s="49"/>
      <c r="C23" s="49"/>
      <c r="D23" s="49" t="s">
        <v>203</v>
      </c>
      <c r="E23" s="71" t="s">
        <v>204</v>
      </c>
      <c r="F23" s="71"/>
      <c r="G23" s="71"/>
      <c r="H23" s="71"/>
    </row>
    <row r="24" spans="2:8" x14ac:dyDescent="0.25">
      <c r="B24" s="50" t="s">
        <v>205</v>
      </c>
      <c r="C24" s="50" t="s">
        <v>206</v>
      </c>
      <c r="D24" s="50" t="s">
        <v>207</v>
      </c>
      <c r="E24" s="50" t="s">
        <v>208</v>
      </c>
      <c r="F24" s="50" t="s">
        <v>209</v>
      </c>
      <c r="G24" s="50" t="s">
        <v>210</v>
      </c>
      <c r="H24" s="50" t="s">
        <v>211</v>
      </c>
    </row>
    <row r="25" spans="2:8" ht="17.25" x14ac:dyDescent="0.25">
      <c r="B25" s="51" t="s">
        <v>212</v>
      </c>
      <c r="C25" s="49">
        <v>5</v>
      </c>
      <c r="D25" s="52">
        <v>196</v>
      </c>
      <c r="E25" s="58">
        <f>100*E8/196</f>
        <v>1.5306122448979591</v>
      </c>
      <c r="F25" s="58">
        <f t="shared" ref="F25:H25" si="0">100*F8/196</f>
        <v>18.877551020408163</v>
      </c>
      <c r="G25" s="58">
        <f t="shared" si="0"/>
        <v>76.020408163265301</v>
      </c>
      <c r="H25" s="58">
        <f t="shared" si="0"/>
        <v>3.5714285714285716</v>
      </c>
    </row>
    <row r="26" spans="2:8" ht="17.25" x14ac:dyDescent="0.25">
      <c r="B26" s="51" t="s">
        <v>213</v>
      </c>
      <c r="C26" s="49">
        <v>4</v>
      </c>
      <c r="D26" s="52">
        <v>240</v>
      </c>
      <c r="E26" s="58">
        <f>100*E9/240</f>
        <v>2.0833333333333335</v>
      </c>
      <c r="F26" s="58">
        <f t="shared" ref="F26:H26" si="1">100*F9/240</f>
        <v>22.5</v>
      </c>
      <c r="G26" s="58">
        <f t="shared" si="1"/>
        <v>71.666666666666671</v>
      </c>
      <c r="H26" s="58">
        <f t="shared" si="1"/>
        <v>3.75</v>
      </c>
    </row>
    <row r="27" spans="2:8" ht="17.25" x14ac:dyDescent="0.25">
      <c r="B27" s="53" t="s">
        <v>214</v>
      </c>
      <c r="C27" s="50">
        <v>3</v>
      </c>
      <c r="D27" s="54">
        <v>120</v>
      </c>
      <c r="E27" s="59">
        <f>E10*100/120</f>
        <v>0.83333333333333337</v>
      </c>
      <c r="F27" s="59">
        <f t="shared" ref="F27:H27" si="2">F10*100/120</f>
        <v>82.5</v>
      </c>
      <c r="G27" s="59">
        <f t="shared" si="2"/>
        <v>16.666666666666668</v>
      </c>
      <c r="H27" s="59">
        <f t="shared" si="2"/>
        <v>0</v>
      </c>
    </row>
    <row r="28" spans="2:8" x14ac:dyDescent="0.25">
      <c r="B28" s="49"/>
      <c r="C28" s="49"/>
      <c r="D28" s="49"/>
      <c r="E28" s="49"/>
      <c r="F28" s="49"/>
      <c r="G28" s="49"/>
      <c r="H28" s="49"/>
    </row>
    <row r="29" spans="2:8" x14ac:dyDescent="0.25">
      <c r="B29" s="49" t="s">
        <v>215</v>
      </c>
      <c r="C29" s="49"/>
      <c r="D29" s="49"/>
      <c r="E29" s="49"/>
      <c r="F29" s="49"/>
      <c r="G29" s="49"/>
      <c r="H29" s="49"/>
    </row>
    <row r="30" spans="2:8" x14ac:dyDescent="0.25">
      <c r="B30" s="49"/>
      <c r="C30" s="49"/>
      <c r="D30" s="49" t="s">
        <v>203</v>
      </c>
      <c r="E30" s="71" t="s">
        <v>204</v>
      </c>
      <c r="F30" s="71"/>
      <c r="G30" s="71"/>
      <c r="H30" s="71"/>
    </row>
    <row r="31" spans="2:8" x14ac:dyDescent="0.25">
      <c r="B31" s="50" t="s">
        <v>205</v>
      </c>
      <c r="C31" s="50" t="s">
        <v>206</v>
      </c>
      <c r="D31" s="50" t="s">
        <v>207</v>
      </c>
      <c r="E31" s="50" t="s">
        <v>208</v>
      </c>
      <c r="F31" s="50" t="s">
        <v>209</v>
      </c>
      <c r="G31" s="50" t="s">
        <v>210</v>
      </c>
      <c r="H31" s="50" t="s">
        <v>211</v>
      </c>
    </row>
    <row r="32" spans="2:8" ht="17.25" x14ac:dyDescent="0.25">
      <c r="B32" s="51" t="s">
        <v>212</v>
      </c>
      <c r="C32" s="49">
        <v>3</v>
      </c>
      <c r="D32" s="49">
        <v>80</v>
      </c>
      <c r="E32" s="58">
        <f>100*E15/80</f>
        <v>10</v>
      </c>
      <c r="F32" s="58">
        <f t="shared" ref="F32:H32" si="3">100*F15/80</f>
        <v>0</v>
      </c>
      <c r="G32" s="58">
        <f t="shared" si="3"/>
        <v>72.5</v>
      </c>
      <c r="H32" s="58">
        <f t="shared" si="3"/>
        <v>17.5</v>
      </c>
    </row>
    <row r="33" spans="2:8" ht="17.25" x14ac:dyDescent="0.25">
      <c r="B33" s="51" t="s">
        <v>213</v>
      </c>
      <c r="C33" s="49">
        <v>3</v>
      </c>
      <c r="D33" s="49">
        <v>104</v>
      </c>
      <c r="E33" s="58">
        <f>E16*100/104</f>
        <v>16.346153846153847</v>
      </c>
      <c r="F33" s="58">
        <f t="shared" ref="F33:H33" si="4">F16*100/104</f>
        <v>0</v>
      </c>
      <c r="G33" s="58">
        <f t="shared" si="4"/>
        <v>75.961538461538467</v>
      </c>
      <c r="H33" s="58">
        <f t="shared" si="4"/>
        <v>7.6923076923076925</v>
      </c>
    </row>
    <row r="34" spans="2:8" ht="17.25" x14ac:dyDescent="0.25">
      <c r="B34" s="53" t="s">
        <v>214</v>
      </c>
      <c r="C34" s="50">
        <v>3</v>
      </c>
      <c r="D34" s="50">
        <v>109</v>
      </c>
      <c r="E34" s="59">
        <f>100*E17/109</f>
        <v>51.376146788990823</v>
      </c>
      <c r="F34" s="59">
        <v>51.376146788990823</v>
      </c>
      <c r="G34" s="59">
        <v>51.376146788990823</v>
      </c>
      <c r="H34" s="59">
        <v>51.376146788990823</v>
      </c>
    </row>
  </sheetData>
  <mergeCells count="4">
    <mergeCell ref="E6:H6"/>
    <mergeCell ref="E13:H13"/>
    <mergeCell ref="E23:H23"/>
    <mergeCell ref="E30:H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8"/>
  <sheetViews>
    <sheetView workbookViewId="0">
      <selection activeCell="F35" sqref="F35"/>
    </sheetView>
  </sheetViews>
  <sheetFormatPr defaultRowHeight="15" x14ac:dyDescent="0.25"/>
  <cols>
    <col min="2" max="2" width="14.42578125" customWidth="1"/>
  </cols>
  <sheetData>
    <row r="3" spans="2:13" x14ac:dyDescent="0.25">
      <c r="B3" s="60" t="s">
        <v>201</v>
      </c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</row>
    <row r="4" spans="2:13" x14ac:dyDescent="0.25">
      <c r="B4" s="60"/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</row>
    <row r="5" spans="2:13" x14ac:dyDescent="0.25">
      <c r="B5" s="72" t="s">
        <v>205</v>
      </c>
      <c r="C5" s="72" t="s">
        <v>217</v>
      </c>
      <c r="D5" s="61"/>
      <c r="E5" s="72" t="s">
        <v>218</v>
      </c>
      <c r="F5" s="73" t="s">
        <v>219</v>
      </c>
      <c r="G5" s="73"/>
      <c r="H5" s="73"/>
      <c r="I5" s="73"/>
      <c r="J5" s="73"/>
      <c r="K5" s="73"/>
      <c r="L5" s="73"/>
      <c r="M5" s="73"/>
    </row>
    <row r="6" spans="2:13" x14ac:dyDescent="0.25">
      <c r="B6" s="73"/>
      <c r="C6" s="73"/>
      <c r="D6" s="62" t="s">
        <v>220</v>
      </c>
      <c r="E6" s="73"/>
      <c r="F6" s="62" t="s">
        <v>221</v>
      </c>
      <c r="G6" s="62" t="s">
        <v>222</v>
      </c>
      <c r="H6" s="62" t="s">
        <v>223</v>
      </c>
      <c r="I6" s="62" t="s">
        <v>224</v>
      </c>
      <c r="J6" s="62" t="s">
        <v>225</v>
      </c>
      <c r="K6" s="62" t="s">
        <v>226</v>
      </c>
      <c r="L6" s="62" t="s">
        <v>227</v>
      </c>
      <c r="M6" s="62" t="s">
        <v>228</v>
      </c>
    </row>
    <row r="7" spans="2:13" ht="17.25" x14ac:dyDescent="0.25">
      <c r="B7" s="51" t="s">
        <v>212</v>
      </c>
      <c r="C7" s="63">
        <v>19</v>
      </c>
      <c r="D7" s="63">
        <v>6</v>
      </c>
      <c r="E7" s="64">
        <v>147</v>
      </c>
      <c r="F7" s="64">
        <v>0</v>
      </c>
      <c r="G7" s="64">
        <v>10</v>
      </c>
      <c r="H7" s="64">
        <v>0</v>
      </c>
      <c r="I7" s="64">
        <v>5</v>
      </c>
      <c r="J7" s="64">
        <v>131</v>
      </c>
      <c r="K7" s="64">
        <v>0</v>
      </c>
      <c r="L7" s="64">
        <v>0</v>
      </c>
      <c r="M7" s="64">
        <v>1</v>
      </c>
    </row>
    <row r="8" spans="2:13" x14ac:dyDescent="0.25">
      <c r="B8" s="65"/>
      <c r="C8" s="63">
        <v>23</v>
      </c>
      <c r="D8" s="63">
        <v>6</v>
      </c>
      <c r="E8" s="63">
        <v>197</v>
      </c>
      <c r="F8" s="63">
        <v>0</v>
      </c>
      <c r="G8" s="63">
        <v>3</v>
      </c>
      <c r="H8" s="63">
        <v>0</v>
      </c>
      <c r="I8" s="63">
        <v>3</v>
      </c>
      <c r="J8" s="63">
        <v>140</v>
      </c>
      <c r="K8" s="63">
        <v>49</v>
      </c>
      <c r="L8" s="63">
        <v>0</v>
      </c>
      <c r="M8" s="63">
        <v>2</v>
      </c>
    </row>
    <row r="9" spans="2:13" ht="17.25" x14ac:dyDescent="0.25">
      <c r="B9" s="51" t="s">
        <v>213</v>
      </c>
      <c r="C9" s="63">
        <v>19</v>
      </c>
      <c r="D9" s="63">
        <v>3</v>
      </c>
      <c r="E9" s="63">
        <v>91</v>
      </c>
      <c r="F9" s="63">
        <v>0</v>
      </c>
      <c r="G9" s="63">
        <v>4</v>
      </c>
      <c r="H9" s="63">
        <v>1</v>
      </c>
      <c r="I9" s="63">
        <v>3</v>
      </c>
      <c r="J9" s="63">
        <v>83</v>
      </c>
      <c r="K9" s="63">
        <v>0</v>
      </c>
      <c r="L9" s="63">
        <v>0</v>
      </c>
      <c r="M9" s="63">
        <v>0</v>
      </c>
    </row>
    <row r="10" spans="2:13" x14ac:dyDescent="0.25">
      <c r="B10" s="51"/>
      <c r="C10" s="63">
        <v>23</v>
      </c>
      <c r="D10" s="63">
        <v>3</v>
      </c>
      <c r="E10" s="63">
        <v>102</v>
      </c>
      <c r="F10" s="63">
        <v>2</v>
      </c>
      <c r="G10" s="63">
        <v>5</v>
      </c>
      <c r="H10" s="63">
        <v>0</v>
      </c>
      <c r="I10" s="63">
        <v>4</v>
      </c>
      <c r="J10" s="63">
        <v>79</v>
      </c>
      <c r="K10" s="63">
        <v>10</v>
      </c>
      <c r="L10" s="63">
        <v>0</v>
      </c>
      <c r="M10" s="63">
        <v>2</v>
      </c>
    </row>
    <row r="11" spans="2:13" ht="17.25" x14ac:dyDescent="0.25">
      <c r="B11" s="51" t="s">
        <v>214</v>
      </c>
      <c r="C11" s="63">
        <v>19</v>
      </c>
      <c r="D11" s="63">
        <v>5</v>
      </c>
      <c r="E11" s="63">
        <v>18</v>
      </c>
      <c r="F11" s="63">
        <v>3</v>
      </c>
      <c r="G11" s="63">
        <v>6</v>
      </c>
      <c r="H11" s="63">
        <v>1</v>
      </c>
      <c r="I11" s="63">
        <v>6</v>
      </c>
      <c r="J11" s="63">
        <v>1</v>
      </c>
      <c r="K11" s="63">
        <v>0</v>
      </c>
      <c r="L11" s="63">
        <v>0</v>
      </c>
      <c r="M11" s="63">
        <v>1</v>
      </c>
    </row>
    <row r="12" spans="2:13" x14ac:dyDescent="0.25">
      <c r="B12" s="51"/>
      <c r="C12" s="63">
        <v>23</v>
      </c>
      <c r="D12" s="63">
        <v>5</v>
      </c>
      <c r="E12" s="63">
        <v>25</v>
      </c>
      <c r="F12" s="63">
        <v>0</v>
      </c>
      <c r="G12" s="63">
        <v>4</v>
      </c>
      <c r="H12" s="63">
        <v>1</v>
      </c>
      <c r="I12" s="63">
        <v>8</v>
      </c>
      <c r="J12" s="63">
        <v>11</v>
      </c>
      <c r="K12" s="63">
        <v>0</v>
      </c>
      <c r="L12" s="63">
        <v>1</v>
      </c>
      <c r="M12" s="63">
        <v>0</v>
      </c>
    </row>
    <row r="13" spans="2:13" ht="17.25" x14ac:dyDescent="0.25">
      <c r="B13" s="51" t="s">
        <v>229</v>
      </c>
      <c r="C13" s="63">
        <v>19</v>
      </c>
      <c r="D13" s="63">
        <v>6</v>
      </c>
      <c r="E13" s="63">
        <v>23</v>
      </c>
      <c r="F13" s="63">
        <v>7</v>
      </c>
      <c r="G13" s="63">
        <v>13</v>
      </c>
      <c r="H13" s="63">
        <v>0</v>
      </c>
      <c r="I13" s="63">
        <v>1</v>
      </c>
      <c r="J13" s="63">
        <v>2</v>
      </c>
      <c r="K13" s="63">
        <v>0</v>
      </c>
      <c r="L13" s="63">
        <v>0</v>
      </c>
      <c r="M13" s="63">
        <v>0</v>
      </c>
    </row>
    <row r="14" spans="2:13" x14ac:dyDescent="0.25">
      <c r="B14" s="66"/>
      <c r="C14" s="62">
        <v>23</v>
      </c>
      <c r="D14" s="62">
        <v>5</v>
      </c>
      <c r="E14" s="62">
        <v>23</v>
      </c>
      <c r="F14" s="62">
        <v>1</v>
      </c>
      <c r="G14" s="62">
        <v>8</v>
      </c>
      <c r="H14" s="62">
        <v>1</v>
      </c>
      <c r="I14" s="62">
        <v>7</v>
      </c>
      <c r="J14" s="62">
        <v>5</v>
      </c>
      <c r="K14" s="62">
        <v>0</v>
      </c>
      <c r="L14" s="62">
        <v>0</v>
      </c>
      <c r="M14" s="62">
        <v>1</v>
      </c>
    </row>
    <row r="15" spans="2:13" x14ac:dyDescent="0.25">
      <c r="B15" s="67"/>
      <c r="C15" s="61"/>
      <c r="D15" s="61"/>
      <c r="E15" s="61"/>
      <c r="F15" s="61"/>
      <c r="G15" s="61"/>
      <c r="H15" s="61"/>
      <c r="I15" s="61"/>
      <c r="J15" s="61"/>
      <c r="K15" s="61"/>
      <c r="L15" s="61"/>
      <c r="M15" s="61"/>
    </row>
    <row r="16" spans="2:13" x14ac:dyDescent="0.25"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</row>
    <row r="17" spans="2:13" x14ac:dyDescent="0.25">
      <c r="B17" s="42" t="s">
        <v>216</v>
      </c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</row>
    <row r="18" spans="2:13" x14ac:dyDescent="0.25"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</row>
    <row r="19" spans="2:13" x14ac:dyDescent="0.25">
      <c r="B19" s="72" t="s">
        <v>205</v>
      </c>
      <c r="C19" s="72" t="s">
        <v>217</v>
      </c>
      <c r="D19" s="61"/>
      <c r="E19" s="72" t="s">
        <v>218</v>
      </c>
      <c r="F19" s="73" t="s">
        <v>219</v>
      </c>
      <c r="G19" s="73"/>
      <c r="H19" s="73"/>
      <c r="I19" s="73"/>
      <c r="J19" s="73"/>
      <c r="K19" s="73"/>
      <c r="L19" s="73"/>
      <c r="M19" s="73"/>
    </row>
    <row r="20" spans="2:13" x14ac:dyDescent="0.25">
      <c r="B20" s="73"/>
      <c r="C20" s="73"/>
      <c r="D20" s="62" t="s">
        <v>220</v>
      </c>
      <c r="E20" s="73"/>
      <c r="F20" s="62" t="s">
        <v>221</v>
      </c>
      <c r="G20" s="62" t="s">
        <v>222</v>
      </c>
      <c r="H20" s="62" t="s">
        <v>223</v>
      </c>
      <c r="I20" s="62" t="s">
        <v>224</v>
      </c>
      <c r="J20" s="62" t="s">
        <v>225</v>
      </c>
      <c r="K20" s="62" t="s">
        <v>226</v>
      </c>
      <c r="L20" s="62" t="s">
        <v>227</v>
      </c>
      <c r="M20" s="62" t="s">
        <v>228</v>
      </c>
    </row>
    <row r="21" spans="2:13" ht="17.25" x14ac:dyDescent="0.25">
      <c r="B21" s="55" t="s">
        <v>212</v>
      </c>
      <c r="C21" s="61">
        <v>19</v>
      </c>
      <c r="D21" s="63">
        <v>6</v>
      </c>
      <c r="E21" s="68">
        <v>147</v>
      </c>
      <c r="F21" s="68">
        <v>0</v>
      </c>
      <c r="G21" s="68">
        <v>6.8</v>
      </c>
      <c r="H21" s="68">
        <v>0</v>
      </c>
      <c r="I21" s="68">
        <v>3.4</v>
      </c>
      <c r="J21" s="68">
        <v>89.1</v>
      </c>
      <c r="K21" s="68">
        <v>0</v>
      </c>
      <c r="L21" s="68">
        <v>0</v>
      </c>
      <c r="M21" s="68">
        <v>0.7</v>
      </c>
    </row>
    <row r="22" spans="2:13" x14ac:dyDescent="0.25">
      <c r="B22" s="69"/>
      <c r="C22" s="61">
        <v>23</v>
      </c>
      <c r="D22" s="63">
        <v>6</v>
      </c>
      <c r="E22" s="61">
        <v>197</v>
      </c>
      <c r="F22" s="61">
        <v>0</v>
      </c>
      <c r="G22" s="61">
        <v>1.5</v>
      </c>
      <c r="H22" s="61">
        <v>0</v>
      </c>
      <c r="I22" s="61">
        <v>1.5</v>
      </c>
      <c r="J22" s="61">
        <v>71.099999999999994</v>
      </c>
      <c r="K22" s="61">
        <v>24.9</v>
      </c>
      <c r="L22" s="61">
        <v>0</v>
      </c>
      <c r="M22" s="61">
        <v>1</v>
      </c>
    </row>
    <row r="23" spans="2:13" ht="17.25" x14ac:dyDescent="0.25">
      <c r="B23" s="55" t="s">
        <v>213</v>
      </c>
      <c r="C23" s="61">
        <v>19</v>
      </c>
      <c r="D23" s="63">
        <v>3</v>
      </c>
      <c r="E23" s="61">
        <v>91</v>
      </c>
      <c r="F23" s="68">
        <v>0</v>
      </c>
      <c r="G23" s="68">
        <v>4.4000000000000004</v>
      </c>
      <c r="H23" s="68">
        <v>1.1000000000000001</v>
      </c>
      <c r="I23" s="68">
        <v>3.3</v>
      </c>
      <c r="J23" s="68">
        <v>91.2</v>
      </c>
      <c r="K23" s="68">
        <v>0</v>
      </c>
      <c r="L23" s="68">
        <v>0</v>
      </c>
      <c r="M23" s="68">
        <v>0</v>
      </c>
    </row>
    <row r="24" spans="2:13" x14ac:dyDescent="0.25">
      <c r="B24" s="55"/>
      <c r="C24" s="61">
        <v>23</v>
      </c>
      <c r="D24" s="63">
        <v>3</v>
      </c>
      <c r="E24" s="61">
        <v>102</v>
      </c>
      <c r="F24" s="61">
        <v>2</v>
      </c>
      <c r="G24" s="61">
        <v>4.9000000000000004</v>
      </c>
      <c r="H24" s="61">
        <v>0</v>
      </c>
      <c r="I24" s="61">
        <v>3.9</v>
      </c>
      <c r="J24" s="61">
        <v>77.5</v>
      </c>
      <c r="K24" s="61">
        <v>9.8000000000000007</v>
      </c>
      <c r="L24" s="61">
        <v>0</v>
      </c>
      <c r="M24" s="61">
        <v>2</v>
      </c>
    </row>
    <row r="25" spans="2:13" ht="17.25" x14ac:dyDescent="0.25">
      <c r="B25" s="55" t="s">
        <v>214</v>
      </c>
      <c r="C25" s="61">
        <v>19</v>
      </c>
      <c r="D25" s="63">
        <v>5</v>
      </c>
      <c r="E25" s="61">
        <v>18</v>
      </c>
      <c r="F25" s="61">
        <v>16.7</v>
      </c>
      <c r="G25" s="61">
        <v>33.299999999999997</v>
      </c>
      <c r="H25" s="61">
        <v>5.6</v>
      </c>
      <c r="I25" s="61">
        <v>33.299999999999997</v>
      </c>
      <c r="J25" s="61">
        <v>5.6</v>
      </c>
      <c r="K25" s="61">
        <v>0</v>
      </c>
      <c r="L25" s="61">
        <v>0</v>
      </c>
      <c r="M25" s="61">
        <v>5.6</v>
      </c>
    </row>
    <row r="26" spans="2:13" x14ac:dyDescent="0.25">
      <c r="B26" s="55"/>
      <c r="C26" s="61">
        <v>23</v>
      </c>
      <c r="D26" s="63">
        <v>5</v>
      </c>
      <c r="E26" s="61">
        <v>25</v>
      </c>
      <c r="F26" s="68">
        <v>0</v>
      </c>
      <c r="G26" s="68">
        <v>16</v>
      </c>
      <c r="H26" s="68">
        <v>4</v>
      </c>
      <c r="I26" s="68">
        <v>32</v>
      </c>
      <c r="J26" s="68">
        <v>44</v>
      </c>
      <c r="K26" s="68">
        <v>0</v>
      </c>
      <c r="L26" s="68">
        <v>4</v>
      </c>
      <c r="M26" s="68">
        <v>0</v>
      </c>
    </row>
    <row r="27" spans="2:13" ht="17.25" x14ac:dyDescent="0.25">
      <c r="B27" s="55" t="s">
        <v>229</v>
      </c>
      <c r="C27" s="61">
        <v>19</v>
      </c>
      <c r="D27" s="63">
        <v>6</v>
      </c>
      <c r="E27" s="61">
        <v>23</v>
      </c>
      <c r="F27" s="68">
        <v>30.4</v>
      </c>
      <c r="G27" s="68">
        <v>56.5</v>
      </c>
      <c r="H27" s="68">
        <v>0</v>
      </c>
      <c r="I27" s="68">
        <v>4.3</v>
      </c>
      <c r="J27" s="68">
        <v>8.6999999999999993</v>
      </c>
      <c r="K27" s="68">
        <v>0</v>
      </c>
      <c r="L27" s="68">
        <v>0</v>
      </c>
      <c r="M27" s="68">
        <v>0</v>
      </c>
    </row>
    <row r="28" spans="2:13" x14ac:dyDescent="0.25">
      <c r="B28" s="66"/>
      <c r="C28" s="62">
        <v>23</v>
      </c>
      <c r="D28" s="62">
        <v>5</v>
      </c>
      <c r="E28" s="62">
        <v>23</v>
      </c>
      <c r="F28" s="62">
        <v>4.3</v>
      </c>
      <c r="G28" s="62">
        <v>34.799999999999997</v>
      </c>
      <c r="H28" s="62">
        <v>4.3</v>
      </c>
      <c r="I28" s="62">
        <v>30.4</v>
      </c>
      <c r="J28" s="62">
        <v>21.7</v>
      </c>
      <c r="K28" s="62">
        <v>0</v>
      </c>
      <c r="L28" s="62">
        <v>0</v>
      </c>
      <c r="M28" s="62">
        <v>4.3</v>
      </c>
    </row>
  </sheetData>
  <mergeCells count="8">
    <mergeCell ref="B5:B6"/>
    <mergeCell ref="C5:C6"/>
    <mergeCell ref="E5:E6"/>
    <mergeCell ref="F5:M5"/>
    <mergeCell ref="B19:B20"/>
    <mergeCell ref="C19:C20"/>
    <mergeCell ref="E19:E20"/>
    <mergeCell ref="F19:M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7"/>
  <sheetViews>
    <sheetView workbookViewId="0">
      <selection activeCell="M2" sqref="M2:V14"/>
    </sheetView>
  </sheetViews>
  <sheetFormatPr defaultRowHeight="15" x14ac:dyDescent="0.25"/>
  <sheetData>
    <row r="2" spans="1:10" x14ac:dyDescent="0.25">
      <c r="A2" s="82" t="s">
        <v>244</v>
      </c>
      <c r="B2" s="82"/>
      <c r="C2" s="82"/>
      <c r="D2" s="82"/>
      <c r="E2" s="82"/>
      <c r="F2" s="82"/>
      <c r="G2" s="82"/>
      <c r="H2" s="82"/>
      <c r="I2" s="82"/>
      <c r="J2" s="82"/>
    </row>
    <row r="3" spans="1:10" x14ac:dyDescent="0.25">
      <c r="B3" s="71" t="s">
        <v>230</v>
      </c>
      <c r="C3" s="71"/>
      <c r="D3" s="71"/>
      <c r="H3" s="74" t="s">
        <v>231</v>
      </c>
      <c r="I3" s="74"/>
      <c r="J3" s="74"/>
    </row>
    <row r="4" spans="1:10" x14ac:dyDescent="0.25">
      <c r="A4" s="50" t="s">
        <v>205</v>
      </c>
      <c r="B4" s="50" t="s">
        <v>232</v>
      </c>
      <c r="C4" s="50" t="s">
        <v>233</v>
      </c>
      <c r="D4" s="50" t="s">
        <v>234</v>
      </c>
      <c r="G4" s="75" t="s">
        <v>205</v>
      </c>
      <c r="H4" s="49" t="s">
        <v>232</v>
      </c>
      <c r="I4" s="49" t="s">
        <v>233</v>
      </c>
      <c r="J4" s="49" t="s">
        <v>234</v>
      </c>
    </row>
    <row r="5" spans="1:10" x14ac:dyDescent="0.25">
      <c r="A5" s="49"/>
      <c r="B5" s="49">
        <v>4.3</v>
      </c>
      <c r="C5" s="49">
        <v>5.5</v>
      </c>
      <c r="D5" s="49">
        <v>0.7</v>
      </c>
      <c r="G5" s="49"/>
      <c r="H5" s="49">
        <v>41</v>
      </c>
      <c r="I5" s="49">
        <v>79</v>
      </c>
      <c r="J5" s="49">
        <v>4</v>
      </c>
    </row>
    <row r="6" spans="1:10" x14ac:dyDescent="0.25">
      <c r="A6" s="49"/>
      <c r="B6" s="49">
        <v>6.2</v>
      </c>
      <c r="C6" s="49">
        <v>4.3</v>
      </c>
      <c r="D6" s="49">
        <v>0.7</v>
      </c>
      <c r="G6" s="49"/>
      <c r="H6" s="49">
        <v>77</v>
      </c>
      <c r="I6" s="49">
        <v>74</v>
      </c>
      <c r="J6" s="49">
        <v>7</v>
      </c>
    </row>
    <row r="7" spans="1:10" x14ac:dyDescent="0.25">
      <c r="A7" s="49"/>
      <c r="B7" s="49">
        <v>4.5999999999999996</v>
      </c>
      <c r="C7" s="49">
        <v>5.0999999999999996</v>
      </c>
      <c r="D7" s="49">
        <v>0.5</v>
      </c>
      <c r="G7" s="49"/>
      <c r="H7" s="49">
        <v>73</v>
      </c>
      <c r="I7" s="49">
        <v>21</v>
      </c>
      <c r="J7" s="49">
        <v>0</v>
      </c>
    </row>
    <row r="8" spans="1:10" x14ac:dyDescent="0.25">
      <c r="A8" s="49"/>
      <c r="B8" s="49"/>
      <c r="C8" s="49">
        <v>5.0999999999999996</v>
      </c>
      <c r="D8" s="49">
        <v>0.7</v>
      </c>
      <c r="G8" s="49"/>
      <c r="H8" s="49"/>
      <c r="I8" s="49">
        <v>57</v>
      </c>
      <c r="J8" s="49">
        <v>1</v>
      </c>
    </row>
    <row r="9" spans="1:10" x14ac:dyDescent="0.25">
      <c r="A9" s="49"/>
      <c r="B9" s="49"/>
      <c r="C9" s="49">
        <v>4.5</v>
      </c>
      <c r="D9" s="49">
        <v>0.8</v>
      </c>
      <c r="G9" s="49"/>
      <c r="H9" s="49"/>
      <c r="I9" s="49">
        <v>54</v>
      </c>
      <c r="J9" s="49">
        <v>11</v>
      </c>
    </row>
    <row r="10" spans="1:10" x14ac:dyDescent="0.25">
      <c r="A10" s="49"/>
      <c r="B10" s="49"/>
      <c r="C10" s="49">
        <v>4.3</v>
      </c>
      <c r="D10" s="49">
        <v>0.8</v>
      </c>
      <c r="G10" s="49"/>
      <c r="H10" s="49"/>
      <c r="I10" s="49">
        <v>73</v>
      </c>
      <c r="J10" s="49">
        <v>2</v>
      </c>
    </row>
    <row r="11" spans="1:10" x14ac:dyDescent="0.25">
      <c r="A11" s="49"/>
      <c r="B11" s="49"/>
      <c r="C11" s="49">
        <v>6.8</v>
      </c>
      <c r="D11" s="49">
        <v>0.8</v>
      </c>
      <c r="G11" s="49"/>
      <c r="H11" s="49"/>
      <c r="I11" s="49">
        <v>51</v>
      </c>
      <c r="J11" s="49">
        <v>7</v>
      </c>
    </row>
    <row r="12" spans="1:10" x14ac:dyDescent="0.25">
      <c r="A12" s="49"/>
      <c r="B12" s="49"/>
      <c r="C12" s="49">
        <v>5.3</v>
      </c>
      <c r="D12" s="49">
        <v>0.8</v>
      </c>
      <c r="G12" s="50"/>
      <c r="H12" s="50"/>
      <c r="I12" s="50">
        <v>37</v>
      </c>
      <c r="J12" s="50">
        <v>13</v>
      </c>
    </row>
    <row r="13" spans="1:10" x14ac:dyDescent="0.25">
      <c r="A13" s="49"/>
      <c r="B13" s="49"/>
      <c r="C13" s="49">
        <v>10.5</v>
      </c>
      <c r="D13" s="49"/>
      <c r="G13" s="49" t="s">
        <v>235</v>
      </c>
      <c r="H13" s="76">
        <f>AVERAGE(H5:H7)</f>
        <v>63.666666666666664</v>
      </c>
      <c r="I13" s="76">
        <f>AVERAGE(I5:I12)</f>
        <v>55.75</v>
      </c>
      <c r="J13" s="76">
        <f>AVERAGE(J5:J12)</f>
        <v>5.625</v>
      </c>
    </row>
    <row r="14" spans="1:10" x14ac:dyDescent="0.25">
      <c r="A14" s="49"/>
      <c r="B14" s="49"/>
      <c r="C14" s="49">
        <v>4.3</v>
      </c>
      <c r="D14" s="49"/>
      <c r="G14" s="49" t="s">
        <v>236</v>
      </c>
      <c r="H14" s="76">
        <f>_xlfn.STDEV.P(H5:H7)</f>
        <v>16.110727964792762</v>
      </c>
      <c r="I14" s="76">
        <f>_xlfn.STDEV.P(I5:I12)</f>
        <v>18.565761497983324</v>
      </c>
      <c r="J14" s="76">
        <f>_xlfn.STDEV.P(J5:J12)</f>
        <v>4.414110895752394</v>
      </c>
    </row>
    <row r="15" spans="1:10" x14ac:dyDescent="0.25">
      <c r="A15" s="50"/>
      <c r="B15" s="50"/>
      <c r="C15" s="50">
        <v>5.6</v>
      </c>
      <c r="D15" s="50"/>
    </row>
    <row r="16" spans="1:10" x14ac:dyDescent="0.25">
      <c r="A16" s="49" t="s">
        <v>235</v>
      </c>
      <c r="B16" s="76">
        <f>AVERAGE(B5:B7)</f>
        <v>5.0333333333333332</v>
      </c>
      <c r="C16" s="76">
        <f>AVERAGE(C5:C15)</f>
        <v>5.5727272727272723</v>
      </c>
      <c r="D16" s="76">
        <f>AVERAGE(D5:D12)</f>
        <v>0.72499999999999987</v>
      </c>
    </row>
    <row r="17" spans="1:4" x14ac:dyDescent="0.25">
      <c r="A17" s="49" t="s">
        <v>236</v>
      </c>
      <c r="B17" s="76">
        <f>_xlfn.STDEV.P(B5:B7)</f>
        <v>0.83399973354645485</v>
      </c>
      <c r="C17" s="76">
        <f>_xlfn.STDEV.P(C5:C15)</f>
        <v>1.7141607589249102</v>
      </c>
      <c r="D17" s="76">
        <f>_xlfn.STDEV.P(D5:D12)</f>
        <v>9.6824583655187257E-2</v>
      </c>
    </row>
  </sheetData>
  <mergeCells count="3">
    <mergeCell ref="B3:D3"/>
    <mergeCell ref="H3:J3"/>
    <mergeCell ref="A2:J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1"/>
  <sheetViews>
    <sheetView tabSelected="1" workbookViewId="0">
      <selection activeCell="Y8" sqref="Y8"/>
    </sheetView>
  </sheetViews>
  <sheetFormatPr defaultRowHeight="15" x14ac:dyDescent="0.25"/>
  <sheetData>
    <row r="3" spans="2:11" x14ac:dyDescent="0.25">
      <c r="B3" s="82" t="s">
        <v>243</v>
      </c>
      <c r="C3" s="82"/>
      <c r="D3" s="82"/>
      <c r="E3" s="82"/>
      <c r="F3" s="82"/>
      <c r="G3" s="82"/>
      <c r="H3" s="82"/>
      <c r="I3" s="82"/>
      <c r="J3" s="82"/>
      <c r="K3" s="82"/>
    </row>
    <row r="4" spans="2:11" x14ac:dyDescent="0.25">
      <c r="C4" s="71" t="s">
        <v>230</v>
      </c>
      <c r="D4" s="71"/>
      <c r="E4" s="71"/>
      <c r="I4" s="74" t="s">
        <v>231</v>
      </c>
      <c r="J4" s="74"/>
      <c r="K4" s="74"/>
    </row>
    <row r="5" spans="2:11" ht="17.25" x14ac:dyDescent="0.25">
      <c r="B5" s="50" t="s">
        <v>205</v>
      </c>
      <c r="C5" s="77" t="s">
        <v>237</v>
      </c>
      <c r="D5" s="77" t="s">
        <v>238</v>
      </c>
      <c r="E5" s="77" t="s">
        <v>239</v>
      </c>
      <c r="H5" s="50" t="s">
        <v>205</v>
      </c>
      <c r="I5" s="78" t="s">
        <v>240</v>
      </c>
      <c r="J5" s="78" t="s">
        <v>241</v>
      </c>
      <c r="K5" s="78" t="s">
        <v>242</v>
      </c>
    </row>
    <row r="6" spans="2:11" x14ac:dyDescent="0.25">
      <c r="B6" s="49"/>
      <c r="C6" s="49">
        <v>4.2</v>
      </c>
      <c r="D6" s="49">
        <v>16.8</v>
      </c>
      <c r="E6" s="49">
        <v>0.8</v>
      </c>
      <c r="I6" s="79">
        <v>28</v>
      </c>
      <c r="J6" s="79">
        <v>82</v>
      </c>
      <c r="K6" s="79">
        <v>0</v>
      </c>
    </row>
    <row r="7" spans="2:11" x14ac:dyDescent="0.25">
      <c r="B7" s="49"/>
      <c r="C7" s="49">
        <v>15.2</v>
      </c>
      <c r="D7" s="49">
        <v>19.5</v>
      </c>
      <c r="E7" s="49">
        <v>0.5</v>
      </c>
      <c r="I7" s="79">
        <v>57</v>
      </c>
      <c r="J7" s="79">
        <v>77</v>
      </c>
      <c r="K7" s="79">
        <v>0</v>
      </c>
    </row>
    <row r="8" spans="2:11" x14ac:dyDescent="0.25">
      <c r="B8" s="49"/>
      <c r="C8" s="49">
        <v>15</v>
      </c>
      <c r="D8" s="49">
        <v>13.2</v>
      </c>
      <c r="E8" s="49"/>
      <c r="I8" s="79">
        <v>42</v>
      </c>
      <c r="J8" s="79">
        <v>56</v>
      </c>
      <c r="K8" s="79"/>
    </row>
    <row r="9" spans="2:11" x14ac:dyDescent="0.25">
      <c r="B9" s="50"/>
      <c r="C9" s="50">
        <v>5.3</v>
      </c>
      <c r="D9" s="50">
        <v>15.1</v>
      </c>
      <c r="E9" s="50"/>
      <c r="H9" s="80"/>
      <c r="I9" s="78">
        <v>38</v>
      </c>
      <c r="J9" s="78">
        <v>52</v>
      </c>
      <c r="K9" s="78"/>
    </row>
    <row r="10" spans="2:11" x14ac:dyDescent="0.25">
      <c r="B10" s="49" t="s">
        <v>235</v>
      </c>
      <c r="C10" s="58">
        <f>AVERAGE(C6:C9)</f>
        <v>9.9249999999999989</v>
      </c>
      <c r="D10" s="58">
        <f>AVERAGE(D6:D9)</f>
        <v>16.149999999999999</v>
      </c>
      <c r="E10" s="58">
        <f>AVERAGE(E6:E7)</f>
        <v>0.65</v>
      </c>
      <c r="H10" s="49" t="s">
        <v>235</v>
      </c>
      <c r="I10" s="58">
        <f>AVERAGE(I6:I9)</f>
        <v>41.25</v>
      </c>
      <c r="J10" s="58">
        <f>AVERAGE(J6:J9)</f>
        <v>66.75</v>
      </c>
      <c r="K10" s="81">
        <f>AVERAGE(K6:K7)</f>
        <v>0</v>
      </c>
    </row>
    <row r="11" spans="2:11" x14ac:dyDescent="0.25">
      <c r="B11" s="49" t="s">
        <v>236</v>
      </c>
      <c r="C11" s="58">
        <f>_xlfn.STDEV.P(C6:C9)</f>
        <v>5.1900746622760652</v>
      </c>
      <c r="D11" s="58">
        <f>_xlfn.STDEV.P(D6:D9)</f>
        <v>2.3157072353818968</v>
      </c>
      <c r="E11" s="58"/>
      <c r="H11" s="49" t="s">
        <v>236</v>
      </c>
      <c r="I11" s="58">
        <f>_xlfn.STDEV.P(I6:I9)</f>
        <v>10.425329730996522</v>
      </c>
      <c r="J11" s="58">
        <f>_xlfn.STDEV.P(J6:J9)</f>
        <v>12.949420836469869</v>
      </c>
      <c r="K11" s="58"/>
    </row>
  </sheetData>
  <mergeCells count="3">
    <mergeCell ref="C4:E4"/>
    <mergeCell ref="I4:K4"/>
    <mergeCell ref="B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Fig. 4A</vt:lpstr>
      <vt:lpstr>Fig.4B</vt:lpstr>
      <vt:lpstr>Fig. 5B</vt:lpstr>
      <vt:lpstr>Fig. 7B</vt:lpstr>
      <vt:lpstr>Supplemental Figure 23A</vt:lpstr>
      <vt:lpstr>Supplemental Figure 23B</vt:lpstr>
      <vt:lpstr>Fig.4B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</dc:creator>
  <cp:lastModifiedBy>RIMA SLIM</cp:lastModifiedBy>
  <cp:lastPrinted>2023-01-13T23:34:49Z</cp:lastPrinted>
  <dcterms:created xsi:type="dcterms:W3CDTF">2020-06-17T14:10:35Z</dcterms:created>
  <dcterms:modified xsi:type="dcterms:W3CDTF">2024-09-24T20:17:21Z</dcterms:modified>
</cp:coreProperties>
</file>